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1.  Experimental Data (Not)/Chia-Mei Chu (CMC) 朱佳美/CMC DKC1 manuscript/0.1 DC MS/2. NPJ Genomic Medicine/7. qPCR and RT-qPCR data for SRA/qPCR_Fig 1b and 1c/"/>
    </mc:Choice>
  </mc:AlternateContent>
  <xr:revisionPtr revIDLastSave="0" documentId="13_ncr:1_{7091F9B0-E28A-0D48-BF9A-0540BBE172F6}" xr6:coauthVersionLast="47" xr6:coauthVersionMax="47" xr10:uidLastSave="{00000000-0000-0000-0000-000000000000}"/>
  <bookViews>
    <workbookView xWindow="0" yWindow="0" windowWidth="51200" windowHeight="28800" tabRatio="500" xr2:uid="{00000000-000D-0000-FFFF-FFFF00000000}"/>
  </bookViews>
  <sheets>
    <sheet name="0" sheetId="1" r:id="rId1"/>
    <sheet name="Run Information" sheetId="2" r:id="rId2"/>
  </sheets>
  <definedNames>
    <definedName name="_xlnm._FilterDatabase" localSheetId="0" hidden="1">'0'!$A$1:$G$97</definedName>
  </definedNames>
  <calcPr calcId="191029" iterateCount="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30" i="1" l="1"/>
  <c r="Q25" i="1"/>
  <c r="R20" i="1"/>
  <c r="S20" i="1"/>
  <c r="Q20" i="1"/>
  <c r="S15" i="1"/>
  <c r="Q15" i="1"/>
  <c r="S43" i="1"/>
  <c r="S31" i="1"/>
  <c r="S21" i="1"/>
  <c r="S38" i="1"/>
  <c r="S26" i="1"/>
  <c r="S16" i="1"/>
  <c r="Q43" i="1"/>
  <c r="Q31" i="1"/>
  <c r="Q21" i="1"/>
  <c r="Q38" i="1"/>
  <c r="Q26" i="1"/>
  <c r="Q16" i="1"/>
  <c r="R43" i="1"/>
  <c r="R31" i="1"/>
  <c r="R21" i="1"/>
  <c r="R38" i="1"/>
  <c r="R26" i="1"/>
  <c r="R16" i="1"/>
  <c r="R15" i="1" s="1"/>
  <c r="U10" i="1"/>
  <c r="T10" i="1"/>
  <c r="S10" i="1"/>
  <c r="R10" i="1"/>
  <c r="Q10" i="1"/>
  <c r="P10" i="1"/>
  <c r="U5" i="1"/>
  <c r="T5" i="1"/>
  <c r="S5" i="1"/>
  <c r="R5" i="1"/>
  <c r="Q5" i="1"/>
  <c r="P5" i="1"/>
  <c r="AC19" i="1"/>
  <c r="AC30" i="1" s="1"/>
  <c r="AC35" i="1" s="1"/>
  <c r="R14" i="1" l="1"/>
  <c r="S14" i="1"/>
  <c r="Q14" i="1"/>
  <c r="S28" i="1"/>
  <c r="S40" i="1" s="1"/>
  <c r="R28" i="1"/>
  <c r="R40" i="1" s="1"/>
  <c r="Q28" i="1"/>
  <c r="Q40" i="1" s="1"/>
  <c r="G4" i="1"/>
  <c r="G7" i="1"/>
  <c r="G10" i="1"/>
  <c r="G13" i="1"/>
  <c r="G16" i="1"/>
  <c r="G19" i="1"/>
  <c r="R23" i="1" l="1"/>
  <c r="R35" i="1" s="1"/>
  <c r="N13" i="1"/>
  <c r="Q23" i="1" l="1"/>
  <c r="Q35" i="1" s="1"/>
  <c r="AE19" i="1"/>
  <c r="S23" i="1"/>
  <c r="S35" i="1" s="1"/>
  <c r="AD19" i="1"/>
  <c r="Q42" i="1"/>
  <c r="Q37" i="1"/>
  <c r="N4" i="1"/>
  <c r="N19" i="1"/>
  <c r="S19" i="1" l="1"/>
  <c r="S30" i="1"/>
  <c r="S29" i="1" s="1"/>
  <c r="R19" i="1"/>
  <c r="AD20" i="1" s="1"/>
  <c r="AD21" i="1" s="1"/>
  <c r="AD22" i="1" s="1"/>
  <c r="R30" i="1"/>
  <c r="R29" i="1" s="1"/>
  <c r="S42" i="1"/>
  <c r="S41" i="1" s="1"/>
  <c r="R42" i="1"/>
  <c r="R41" i="1" s="1"/>
  <c r="R25" i="1"/>
  <c r="R24" i="1" s="1"/>
  <c r="S37" i="1"/>
  <c r="S36" i="1" s="1"/>
  <c r="R37" i="1"/>
  <c r="R36" i="1" s="1"/>
  <c r="S25" i="1"/>
  <c r="S24" i="1" s="1"/>
  <c r="AD24" i="1"/>
  <c r="AD30" i="1"/>
  <c r="AD35" i="1" s="1"/>
  <c r="AE24" i="1"/>
  <c r="AE30" i="1"/>
  <c r="AE35" i="1" s="1"/>
  <c r="AC24" i="1"/>
  <c r="Q41" i="1"/>
  <c r="Q29" i="1"/>
  <c r="Q36" i="1"/>
  <c r="Q24" i="1"/>
  <c r="Q19" i="1"/>
  <c r="AC20" i="1" s="1"/>
  <c r="AC21" i="1" s="1"/>
  <c r="AC22" i="1" s="1"/>
  <c r="AC39" i="1" s="1"/>
  <c r="AC31" i="1" l="1"/>
  <c r="AC25" i="1"/>
  <c r="AC26" i="1" s="1"/>
  <c r="AC27" i="1" s="1"/>
  <c r="AC40" i="1" s="1"/>
  <c r="AE20" i="1"/>
  <c r="AE21" i="1" s="1"/>
  <c r="AE22" i="1" s="1"/>
  <c r="AE39" i="1" s="1"/>
  <c r="AE25" i="1"/>
  <c r="AE26" i="1" s="1"/>
  <c r="AE27" i="1" s="1"/>
  <c r="AE40" i="1" s="1"/>
  <c r="AE42" i="1" s="1"/>
  <c r="AD31" i="1"/>
  <c r="AD32" i="1" s="1"/>
  <c r="AD33" i="1" s="1"/>
  <c r="AD25" i="1"/>
  <c r="AD26" i="1" s="1"/>
  <c r="AD27" i="1" s="1"/>
  <c r="AD40" i="1" s="1"/>
  <c r="AE31" i="1"/>
  <c r="AE32" i="1" s="1"/>
  <c r="AE33" i="1" s="1"/>
  <c r="AC32" i="1"/>
  <c r="AC33" i="1" s="1"/>
  <c r="AC41" i="1" s="1"/>
  <c r="AE41" i="1" l="1"/>
  <c r="AC42" i="1"/>
  <c r="AD39" i="1"/>
  <c r="AD41" i="1"/>
  <c r="AE36" i="1"/>
  <c r="AD36" i="1"/>
  <c r="AC36" i="1"/>
  <c r="U8" i="1"/>
  <c r="U9" i="1" s="1"/>
  <c r="T8" i="1"/>
  <c r="T9" i="1" s="1"/>
  <c r="S8" i="1"/>
  <c r="S9" i="1" s="1"/>
  <c r="R8" i="1"/>
  <c r="R9" i="1" s="1"/>
  <c r="Q8" i="1"/>
  <c r="Q9" i="1" s="1"/>
  <c r="P8" i="1"/>
  <c r="P9" i="1" s="1"/>
  <c r="U3" i="1"/>
  <c r="U4" i="1" s="1"/>
  <c r="T3" i="1"/>
  <c r="T4" i="1" s="1"/>
  <c r="S3" i="1"/>
  <c r="S4" i="1" s="1"/>
  <c r="R3" i="1"/>
  <c r="R4" i="1" s="1"/>
  <c r="Q3" i="1"/>
  <c r="Q4" i="1" s="1"/>
  <c r="P3" i="1"/>
  <c r="P4" i="1" s="1"/>
  <c r="AD42" i="1" l="1"/>
  <c r="AC37" i="1"/>
  <c r="AC38" i="1" s="1"/>
  <c r="AD43" i="1"/>
  <c r="AE37" i="1"/>
  <c r="AE38" i="1" s="1"/>
  <c r="AD37" i="1"/>
  <c r="AD38" i="1" s="1"/>
  <c r="AE43" i="1"/>
  <c r="N16" i="1"/>
  <c r="N10" i="1"/>
  <c r="N7" i="1"/>
</calcChain>
</file>

<file path=xl/sharedStrings.xml><?xml version="1.0" encoding="utf-8"?>
<sst xmlns="http://schemas.openxmlformats.org/spreadsheetml/2006/main" count="530" uniqueCount="197">
  <si>
    <t>Well</t>
  </si>
  <si>
    <t>Fluor</t>
  </si>
  <si>
    <t>Target</t>
  </si>
  <si>
    <t>Content</t>
  </si>
  <si>
    <t>Sample</t>
  </si>
  <si>
    <t>Cq</t>
  </si>
  <si>
    <t>SQ</t>
  </si>
  <si>
    <t>A01</t>
  </si>
  <si>
    <t>SYBR</t>
  </si>
  <si>
    <t>Unkn-01</t>
  </si>
  <si>
    <t>T1</t>
  </si>
  <si>
    <t>A02</t>
  </si>
  <si>
    <t>A03</t>
  </si>
  <si>
    <t>A04</t>
  </si>
  <si>
    <t>Unkn-02</t>
  </si>
  <si>
    <t>A05</t>
  </si>
  <si>
    <t>A06</t>
  </si>
  <si>
    <t>A07</t>
  </si>
  <si>
    <t>Unkn-03</t>
  </si>
  <si>
    <t>S1</t>
  </si>
  <si>
    <t>A08</t>
  </si>
  <si>
    <t>A09</t>
  </si>
  <si>
    <t>A10</t>
  </si>
  <si>
    <t>Unkn-04</t>
  </si>
  <si>
    <t>A11</t>
  </si>
  <si>
    <t>A12</t>
  </si>
  <si>
    <t>B01</t>
  </si>
  <si>
    <t>Unkn-05</t>
  </si>
  <si>
    <t>T2</t>
  </si>
  <si>
    <t>B02</t>
  </si>
  <si>
    <t>B03</t>
  </si>
  <si>
    <t>B04</t>
  </si>
  <si>
    <t>Unkn-06</t>
  </si>
  <si>
    <t>B05</t>
  </si>
  <si>
    <t>B06</t>
  </si>
  <si>
    <t>B07</t>
  </si>
  <si>
    <t>Unkn-07</t>
  </si>
  <si>
    <t>S2</t>
  </si>
  <si>
    <t>B08</t>
  </si>
  <si>
    <t>B09</t>
  </si>
  <si>
    <t>B10</t>
  </si>
  <si>
    <t>Unkn-08</t>
  </si>
  <si>
    <t>B11</t>
  </si>
  <si>
    <t>B12</t>
  </si>
  <si>
    <t>C01</t>
  </si>
  <si>
    <t>Unkn-09</t>
  </si>
  <si>
    <t>T3</t>
  </si>
  <si>
    <t>C02</t>
  </si>
  <si>
    <t>C03</t>
  </si>
  <si>
    <t>C04</t>
  </si>
  <si>
    <t>Unkn-10</t>
  </si>
  <si>
    <t>C05</t>
  </si>
  <si>
    <t>C06</t>
  </si>
  <si>
    <t>C07</t>
  </si>
  <si>
    <t>Unkn-11</t>
  </si>
  <si>
    <t>S3</t>
  </si>
  <si>
    <t>C08</t>
  </si>
  <si>
    <t>C09</t>
  </si>
  <si>
    <t>C10</t>
  </si>
  <si>
    <t>Unkn-12</t>
  </si>
  <si>
    <t>C11</t>
  </si>
  <si>
    <t>C12</t>
  </si>
  <si>
    <t>D01</t>
  </si>
  <si>
    <t>Unkn-13</t>
  </si>
  <si>
    <t>T4</t>
  </si>
  <si>
    <t>D02</t>
  </si>
  <si>
    <t>D03</t>
  </si>
  <si>
    <t>D04</t>
  </si>
  <si>
    <t>Unkn-14</t>
  </si>
  <si>
    <t>D05</t>
  </si>
  <si>
    <t>D06</t>
  </si>
  <si>
    <t>D07</t>
  </si>
  <si>
    <t>Unkn-15</t>
  </si>
  <si>
    <t>S4</t>
  </si>
  <si>
    <t>D08</t>
  </si>
  <si>
    <t>D09</t>
  </si>
  <si>
    <t>D10</t>
  </si>
  <si>
    <t>Unkn-16</t>
  </si>
  <si>
    <t>D11</t>
  </si>
  <si>
    <t>D12</t>
  </si>
  <si>
    <t>E01</t>
  </si>
  <si>
    <t>Unkn-17</t>
  </si>
  <si>
    <t>T5</t>
  </si>
  <si>
    <t>E02</t>
  </si>
  <si>
    <t>E03</t>
  </si>
  <si>
    <t>E04</t>
  </si>
  <si>
    <t>Unkn-18</t>
  </si>
  <si>
    <t>E05</t>
  </si>
  <si>
    <t>E06</t>
  </si>
  <si>
    <t>E07</t>
  </si>
  <si>
    <t>Unkn-19</t>
  </si>
  <si>
    <t>S5</t>
  </si>
  <si>
    <t>E08</t>
  </si>
  <si>
    <t>E09</t>
  </si>
  <si>
    <t>E10</t>
  </si>
  <si>
    <t>Unkn-20</t>
  </si>
  <si>
    <t>E11</t>
  </si>
  <si>
    <t>E12</t>
  </si>
  <si>
    <t>F01</t>
  </si>
  <si>
    <t>Unkn-21</t>
  </si>
  <si>
    <t>T6</t>
  </si>
  <si>
    <t>F02</t>
  </si>
  <si>
    <t>F03</t>
  </si>
  <si>
    <t>F04</t>
  </si>
  <si>
    <t>Unkn-22</t>
  </si>
  <si>
    <t>F05</t>
  </si>
  <si>
    <t>F06</t>
  </si>
  <si>
    <t>F07</t>
  </si>
  <si>
    <t>Unkn-23</t>
  </si>
  <si>
    <t>S6</t>
  </si>
  <si>
    <t>F08</t>
  </si>
  <si>
    <t>F09</t>
  </si>
  <si>
    <t>F10</t>
  </si>
  <si>
    <t>Unkn-24</t>
  </si>
  <si>
    <t>F11</t>
  </si>
  <si>
    <t>F12</t>
  </si>
  <si>
    <t>G01</t>
  </si>
  <si>
    <t>Unkn-25</t>
  </si>
  <si>
    <t>G02</t>
  </si>
  <si>
    <t>G03</t>
  </si>
  <si>
    <t>G04</t>
  </si>
  <si>
    <t>Unkn-26</t>
  </si>
  <si>
    <t>G05</t>
  </si>
  <si>
    <t>G06</t>
  </si>
  <si>
    <t>H01</t>
  </si>
  <si>
    <t>Unkn-29</t>
  </si>
  <si>
    <t>H02</t>
  </si>
  <si>
    <t>H03</t>
  </si>
  <si>
    <t>H04</t>
  </si>
  <si>
    <t>Unkn-30</t>
  </si>
  <si>
    <t>H05</t>
  </si>
  <si>
    <t>H06</t>
  </si>
  <si>
    <t>File Name</t>
  </si>
  <si>
    <t>admin_2020-07-28 11-26-11_CT020116.pcrd</t>
  </si>
  <si>
    <t>Created By User</t>
  </si>
  <si>
    <t>admin</t>
  </si>
  <si>
    <t>Notes</t>
  </si>
  <si>
    <t>ID</t>
  </si>
  <si>
    <t>Run Started</t>
  </si>
  <si>
    <t>07/28/2020 03:26:43 UTC</t>
  </si>
  <si>
    <t>Run Ended</t>
  </si>
  <si>
    <t>07/28/2020 04:54:00 UTC</t>
  </si>
  <si>
    <t>Sample Vol</t>
  </si>
  <si>
    <t>Lid Temp</t>
  </si>
  <si>
    <t>Protocol File Name</t>
  </si>
  <si>
    <t>2020.7.22.prcl</t>
  </si>
  <si>
    <t>Plate Setup File Name</t>
  </si>
  <si>
    <t>2020.7.03.pltd</t>
  </si>
  <si>
    <t>Base Serial Number</t>
  </si>
  <si>
    <t>CT020116</t>
  </si>
  <si>
    <t>Optical Head Serial Number</t>
  </si>
  <si>
    <t>785BR13983</t>
  </si>
  <si>
    <t>CFX Manager Version</t>
  </si>
  <si>
    <t xml:space="preserve">3.1.1517.0823. </t>
  </si>
  <si>
    <t xml:space="preserve">Telo </t>
  </si>
  <si>
    <t xml:space="preserve"> T1 </t>
  </si>
  <si>
    <t>Kb</t>
    <phoneticPr fontId="3" type="noConversion"/>
  </si>
  <si>
    <t>Log TL(Kb)</t>
  </si>
  <si>
    <t>Ct</t>
  </si>
  <si>
    <t>2.63*10^8</t>
  </si>
  <si>
    <t>2.63*10^7</t>
  </si>
  <si>
    <t>2.63*10^6</t>
  </si>
  <si>
    <t>2.63*10^5</t>
  </si>
  <si>
    <t>2.63*10^4</t>
  </si>
  <si>
    <t>2.63*10^3</t>
  </si>
  <si>
    <t>SCG (36B4)</t>
  </si>
  <si>
    <t xml:space="preserve">Copies </t>
    <phoneticPr fontId="3" type="noConversion"/>
  </si>
  <si>
    <t>Log (SCG Copies)</t>
    <phoneticPr fontId="3" type="noConversion"/>
  </si>
  <si>
    <t>kit</t>
  </si>
  <si>
    <t>kit</t>
    <phoneticPr fontId="3" type="noConversion"/>
  </si>
  <si>
    <t>T (Kb)/S (Copies)</t>
    <phoneticPr fontId="3" type="noConversion"/>
  </si>
  <si>
    <t xml:space="preserve"> Telomere length per chromosome (Kb)</t>
    <phoneticPr fontId="3" type="noConversion"/>
  </si>
  <si>
    <t>A length per telomere (Kb)</t>
    <phoneticPr fontId="3" type="noConversion"/>
  </si>
  <si>
    <t>average</t>
    <phoneticPr fontId="5" type="noConversion"/>
  </si>
  <si>
    <t>STD</t>
    <phoneticPr fontId="5" type="noConversion"/>
  </si>
  <si>
    <t>SE</t>
  </si>
  <si>
    <t>1-FC</t>
  </si>
  <si>
    <t>2-FC</t>
  </si>
  <si>
    <t>3-FC</t>
  </si>
  <si>
    <t>FC-average</t>
    <phoneticPr fontId="5" type="noConversion"/>
  </si>
  <si>
    <t>T-test</t>
    <phoneticPr fontId="3" type="noConversion"/>
  </si>
  <si>
    <t>TEL</t>
  </si>
  <si>
    <t>SCG</t>
  </si>
  <si>
    <t>G07</t>
  </si>
  <si>
    <t>Unkn-27</t>
  </si>
  <si>
    <t>G08</t>
  </si>
  <si>
    <t>G09</t>
  </si>
  <si>
    <t>G10</t>
  </si>
  <si>
    <t>Unkn-28</t>
  </si>
  <si>
    <t>G11</t>
  </si>
  <si>
    <t>G12</t>
  </si>
  <si>
    <t>b1.5</t>
    <phoneticPr fontId="3" type="noConversion"/>
  </si>
  <si>
    <t>b3.5</t>
    <phoneticPr fontId="3" type="noConversion"/>
  </si>
  <si>
    <t>b4.5</t>
    <phoneticPr fontId="3" type="noConversion"/>
  </si>
  <si>
    <t>Younger patient 1.5</t>
  </si>
  <si>
    <t>Younger patient 4.5</t>
  </si>
  <si>
    <t>Younger patient 3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###0.00;\-###0.00"/>
    <numFmt numFmtId="165" formatCode="###0.00000;\-###0.00000"/>
    <numFmt numFmtId="166" formatCode="###0;\-###0"/>
    <numFmt numFmtId="167" formatCode="0.0_);[Red]\(0.0\)"/>
    <numFmt numFmtId="168" formatCode="0.00_);[Red]\(0.00\)"/>
    <numFmt numFmtId="169" formatCode="0.000"/>
  </numFmts>
  <fonts count="12">
    <font>
      <sz val="8.25"/>
      <name val="Microsoft Sans Serif"/>
      <charset val="1"/>
    </font>
    <font>
      <sz val="8.25"/>
      <name val="Microsoft Sans Serif"/>
      <family val="2"/>
    </font>
    <font>
      <sz val="8.25"/>
      <name val="Microsoft Sans Serif"/>
      <family val="2"/>
    </font>
    <font>
      <sz val="9"/>
      <name val="Wawati TC"/>
      <family val="3"/>
      <charset val="136"/>
    </font>
    <font>
      <sz val="8.25"/>
      <color theme="1"/>
      <name val="Microsoft Sans Serif"/>
      <family val="2"/>
    </font>
    <font>
      <sz val="9"/>
      <name val="Calibri"/>
      <family val="2"/>
      <charset val="136"/>
      <scheme val="minor"/>
    </font>
    <font>
      <sz val="8.25"/>
      <color rgb="FFFF0000"/>
      <name val="Microsoft Sans Serif"/>
      <family val="2"/>
    </font>
    <font>
      <sz val="9"/>
      <color rgb="FFFF0000"/>
      <name val="新細明體"/>
      <family val="1"/>
      <charset val="136"/>
    </font>
    <font>
      <sz val="9"/>
      <color theme="1"/>
      <name val="新細明體"/>
      <family val="1"/>
      <charset val="136"/>
    </font>
    <font>
      <sz val="14"/>
      <color theme="1"/>
      <name val="Microsoft Sans Serif"/>
      <family val="2"/>
    </font>
    <font>
      <sz val="9"/>
      <color theme="1"/>
      <name val="Microsoft Sans Serif"/>
      <family val="2"/>
    </font>
    <font>
      <sz val="9"/>
      <color rgb="FFFF0000"/>
      <name val="Microsoft Sans Serif"/>
      <family val="2"/>
    </font>
  </fonts>
  <fills count="7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medium">
        <color indexed="64"/>
      </left>
      <right style="thin">
        <color theme="1"/>
      </right>
      <top style="medium">
        <color indexed="64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medium">
        <color indexed="64"/>
      </top>
      <bottom style="thin">
        <color theme="1"/>
      </bottom>
      <diagonal/>
    </border>
    <border>
      <left style="thin">
        <color theme="1"/>
      </left>
      <right style="medium">
        <color indexed="64"/>
      </right>
      <top style="medium">
        <color indexed="64"/>
      </top>
      <bottom style="thin">
        <color theme="1"/>
      </bottom>
      <diagonal/>
    </border>
    <border>
      <left style="medium">
        <color indexed="64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medium">
        <color indexed="64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top"/>
      <protection locked="0"/>
    </xf>
  </cellStyleXfs>
  <cellXfs count="162">
    <xf numFmtId="0" fontId="0" fillId="0" borderId="0" xfId="0" applyFont="1" applyFill="1" applyBorder="1" applyAlignment="1" applyProtection="1">
      <alignment vertical="top"/>
      <protection locked="0"/>
    </xf>
    <xf numFmtId="49" fontId="1" fillId="0" borderId="0" xfId="0" applyNumberFormat="1" applyFont="1">
      <alignment vertical="top"/>
      <protection locked="0"/>
    </xf>
    <xf numFmtId="166" fontId="2" fillId="0" borderId="0" xfId="0" applyNumberFormat="1" applyFont="1" applyAlignment="1">
      <alignment horizontal="left" vertical="top"/>
      <protection locked="0"/>
    </xf>
    <xf numFmtId="167" fontId="4" fillId="0" borderId="0" xfId="0" applyNumberFormat="1" applyFont="1" applyFill="1" applyBorder="1" applyAlignment="1" applyProtection="1">
      <alignment horizontal="center" vertical="center"/>
    </xf>
    <xf numFmtId="0" fontId="6" fillId="2" borderId="0" xfId="0" applyFont="1" applyFill="1" applyAlignment="1">
      <alignment horizontal="center" vertical="center"/>
      <protection locked="0"/>
    </xf>
    <xf numFmtId="0" fontId="6" fillId="0" borderId="0" xfId="0" applyFont="1" applyAlignment="1" applyProtection="1">
      <alignment horizontal="center" vertical="center"/>
    </xf>
    <xf numFmtId="164" fontId="6" fillId="0" borderId="0" xfId="0" applyNumberFormat="1" applyFont="1" applyAlignment="1" applyProtection="1">
      <alignment horizontal="center" vertical="center"/>
    </xf>
    <xf numFmtId="49" fontId="6" fillId="0" borderId="0" xfId="0" applyNumberFormat="1" applyFont="1" applyAlignment="1" applyProtection="1">
      <alignment horizontal="center" vertical="center"/>
    </xf>
    <xf numFmtId="0" fontId="6" fillId="0" borderId="0" xfId="0" applyFont="1" applyFill="1" applyBorder="1" applyAlignment="1" applyProtection="1">
      <alignment vertical="center"/>
    </xf>
    <xf numFmtId="167" fontId="6" fillId="0" borderId="0" xfId="0" applyNumberFormat="1" applyFont="1" applyFill="1" applyBorder="1" applyAlignment="1" applyProtection="1">
      <alignment horizontal="center" vertical="center"/>
    </xf>
    <xf numFmtId="167" fontId="6" fillId="0" borderId="0" xfId="0" applyNumberFormat="1" applyFont="1" applyBorder="1" applyAlignment="1" applyProtection="1">
      <alignment horizontal="center" vertical="center"/>
    </xf>
    <xf numFmtId="49" fontId="6" fillId="0" borderId="0" xfId="0" applyNumberFormat="1" applyFont="1" applyFill="1" applyBorder="1" applyAlignment="1" applyProtection="1">
      <alignment horizontal="center" vertical="center"/>
    </xf>
    <xf numFmtId="2" fontId="6" fillId="0" borderId="0" xfId="0" applyNumberFormat="1" applyFont="1" applyFill="1" applyBorder="1" applyAlignment="1" applyProtection="1">
      <alignment horizontal="center" vertical="center"/>
    </xf>
    <xf numFmtId="164" fontId="7" fillId="0" borderId="0" xfId="0" applyNumberFormat="1" applyFont="1" applyAlignment="1" applyProtection="1">
      <alignment horizontal="center" vertical="center"/>
    </xf>
    <xf numFmtId="0" fontId="6" fillId="0" borderId="0" xfId="0" applyFont="1" applyFill="1" applyBorder="1" applyAlignment="1" applyProtection="1">
      <alignment horizontal="center" vertical="center"/>
    </xf>
    <xf numFmtId="0" fontId="6" fillId="0" borderId="0" xfId="0" applyFont="1" applyBorder="1" applyAlignment="1" applyProtection="1">
      <alignment horizontal="center" vertical="center"/>
    </xf>
    <xf numFmtId="49" fontId="7" fillId="0" borderId="0" xfId="0" applyNumberFormat="1" applyFont="1" applyAlignment="1" applyProtection="1">
      <alignment horizontal="center" vertical="center"/>
    </xf>
    <xf numFmtId="168" fontId="6" fillId="0" borderId="0" xfId="0" applyNumberFormat="1" applyFont="1" applyFill="1" applyBorder="1" applyAlignment="1" applyProtection="1">
      <alignment horizontal="center" vertical="center"/>
    </xf>
    <xf numFmtId="0" fontId="6" fillId="0" borderId="0" xfId="0" applyFont="1" applyBorder="1" applyAlignment="1" applyProtection="1">
      <alignment vertical="center"/>
    </xf>
    <xf numFmtId="0" fontId="6" fillId="0" borderId="0" xfId="0" applyFont="1" applyBorder="1" applyAlignment="1">
      <alignment horizontal="center" vertical="top"/>
      <protection locked="0"/>
    </xf>
    <xf numFmtId="0" fontId="6" fillId="0" borderId="0" xfId="0" applyFont="1" applyFill="1" applyBorder="1" applyAlignment="1">
      <alignment horizontal="center" vertical="top"/>
      <protection locked="0"/>
    </xf>
    <xf numFmtId="0" fontId="6" fillId="0" borderId="0" xfId="0" applyFont="1" applyFill="1" applyAlignment="1" applyProtection="1">
      <alignment horizontal="center" vertical="center"/>
    </xf>
    <xf numFmtId="165" fontId="6" fillId="0" borderId="0" xfId="0" applyNumberFormat="1" applyFont="1" applyAlignment="1" applyProtection="1">
      <alignment horizontal="center" vertical="center"/>
    </xf>
    <xf numFmtId="0" fontId="7" fillId="0" borderId="0" xfId="0" applyFont="1" applyAlignment="1" applyProtection="1">
      <alignment horizontal="center" vertical="center"/>
    </xf>
    <xf numFmtId="165" fontId="7" fillId="0" borderId="0" xfId="0" applyNumberFormat="1" applyFont="1" applyAlignment="1" applyProtection="1">
      <alignment horizontal="center" vertical="center"/>
    </xf>
    <xf numFmtId="0" fontId="4" fillId="2" borderId="0" xfId="0" applyFont="1" applyFill="1" applyAlignment="1">
      <alignment horizontal="center" vertical="center" wrapText="1"/>
      <protection locked="0"/>
    </xf>
    <xf numFmtId="167" fontId="4" fillId="5" borderId="2" xfId="0" applyNumberFormat="1" applyFont="1" applyFill="1" applyBorder="1" applyAlignment="1" applyProtection="1">
      <alignment horizontal="center" vertical="center"/>
    </xf>
    <xf numFmtId="167" fontId="4" fillId="5" borderId="3" xfId="0" applyNumberFormat="1" applyFont="1" applyFill="1" applyBorder="1" applyAlignment="1" applyProtection="1">
      <alignment horizontal="center" vertical="center"/>
    </xf>
    <xf numFmtId="167" fontId="4" fillId="5" borderId="4" xfId="0" applyNumberFormat="1" applyFont="1" applyFill="1" applyBorder="1" applyAlignment="1" applyProtection="1">
      <alignment horizontal="center" vertical="center"/>
    </xf>
    <xf numFmtId="1" fontId="4" fillId="5" borderId="0" xfId="0" applyNumberFormat="1" applyFont="1" applyFill="1" applyBorder="1" applyAlignment="1" applyProtection="1">
      <alignment horizontal="center" vertical="center"/>
    </xf>
    <xf numFmtId="1" fontId="4" fillId="5" borderId="5" xfId="0" applyNumberFormat="1" applyFont="1" applyFill="1" applyBorder="1" applyAlignment="1" applyProtection="1">
      <alignment horizontal="center" vertical="center"/>
    </xf>
    <xf numFmtId="167" fontId="4" fillId="5" borderId="0" xfId="0" applyNumberFormat="1" applyFont="1" applyFill="1" applyBorder="1" applyAlignment="1" applyProtection="1">
      <alignment horizontal="center" vertical="center"/>
    </xf>
    <xf numFmtId="167" fontId="4" fillId="5" borderId="5" xfId="0" applyNumberFormat="1" applyFont="1" applyFill="1" applyBorder="1" applyAlignment="1" applyProtection="1">
      <alignment horizontal="center" vertical="center"/>
    </xf>
    <xf numFmtId="164" fontId="4" fillId="0" borderId="0" xfId="0" applyNumberFormat="1" applyFont="1" applyAlignment="1" applyProtection="1">
      <alignment horizontal="center" vertical="center"/>
    </xf>
    <xf numFmtId="2" fontId="4" fillId="3" borderId="2" xfId="0" applyNumberFormat="1" applyFont="1" applyFill="1" applyBorder="1" applyAlignment="1" applyProtection="1">
      <alignment horizontal="center" vertical="center"/>
    </xf>
    <xf numFmtId="2" fontId="4" fillId="3" borderId="3" xfId="0" applyNumberFormat="1" applyFont="1" applyFill="1" applyBorder="1" applyAlignment="1" applyProtection="1">
      <alignment horizontal="center" vertical="center"/>
    </xf>
    <xf numFmtId="167" fontId="4" fillId="3" borderId="0" xfId="0" applyNumberFormat="1" applyFont="1" applyFill="1" applyBorder="1" applyAlignment="1" applyProtection="1">
      <alignment horizontal="center" vertical="center"/>
    </xf>
    <xf numFmtId="167" fontId="4" fillId="3" borderId="5" xfId="0" applyNumberFormat="1" applyFont="1" applyFill="1" applyBorder="1" applyAlignment="1" applyProtection="1">
      <alignment horizontal="center" vertical="center"/>
    </xf>
    <xf numFmtId="1" fontId="4" fillId="3" borderId="0" xfId="0" applyNumberFormat="1" applyFont="1" applyFill="1" applyBorder="1" applyAlignment="1" applyProtection="1">
      <alignment horizontal="center" vertical="center"/>
    </xf>
    <xf numFmtId="1" fontId="4" fillId="3" borderId="5" xfId="0" applyNumberFormat="1" applyFont="1" applyFill="1" applyBorder="1" applyAlignment="1" applyProtection="1">
      <alignment horizontal="center" vertical="center"/>
    </xf>
    <xf numFmtId="2" fontId="4" fillId="3" borderId="0" xfId="0" applyNumberFormat="1" applyFont="1" applyFill="1" applyBorder="1" applyAlignment="1" applyProtection="1">
      <alignment horizontal="center" vertical="center"/>
    </xf>
    <xf numFmtId="2" fontId="4" fillId="3" borderId="5" xfId="0" applyNumberFormat="1" applyFont="1" applyFill="1" applyBorder="1" applyAlignment="1" applyProtection="1">
      <alignment horizontal="center" vertical="center"/>
    </xf>
    <xf numFmtId="167" fontId="4" fillId="5" borderId="7" xfId="0" applyNumberFormat="1" applyFont="1" applyFill="1" applyBorder="1" applyAlignment="1" applyProtection="1">
      <alignment horizontal="center" vertical="center"/>
    </xf>
    <xf numFmtId="167" fontId="4" fillId="3" borderId="2" xfId="0" applyNumberFormat="1" applyFont="1" applyFill="1" applyBorder="1" applyAlignment="1" applyProtection="1">
      <alignment horizontal="center" vertical="center"/>
    </xf>
    <xf numFmtId="167" fontId="4" fillId="3" borderId="7" xfId="0" applyNumberFormat="1" applyFont="1" applyFill="1" applyBorder="1" applyAlignment="1" applyProtection="1">
      <alignment horizontal="center" vertical="center"/>
    </xf>
    <xf numFmtId="0" fontId="4" fillId="3" borderId="3" xfId="0" applyFont="1" applyFill="1" applyBorder="1" applyAlignment="1" applyProtection="1">
      <alignment horizontal="center" vertical="center"/>
    </xf>
    <xf numFmtId="0" fontId="4" fillId="3" borderId="5" xfId="0" applyFont="1" applyFill="1" applyBorder="1" applyAlignment="1" applyProtection="1">
      <alignment horizontal="center" vertical="center"/>
    </xf>
    <xf numFmtId="164" fontId="4" fillId="3" borderId="5" xfId="0" applyNumberFormat="1" applyFont="1" applyFill="1" applyBorder="1" applyAlignment="1" applyProtection="1">
      <alignment horizontal="center" vertical="center"/>
    </xf>
    <xf numFmtId="164" fontId="8" fillId="0" borderId="0" xfId="0" applyNumberFormat="1" applyFont="1" applyAlignment="1" applyProtection="1">
      <alignment horizontal="center" vertical="center"/>
    </xf>
    <xf numFmtId="0" fontId="4" fillId="0" borderId="0" xfId="0" applyFont="1" applyBorder="1" applyAlignment="1" applyProtection="1">
      <alignment vertical="center"/>
    </xf>
    <xf numFmtId="0" fontId="4" fillId="5" borderId="4" xfId="0" applyFont="1" applyFill="1" applyBorder="1" applyAlignment="1" applyProtection="1">
      <alignment horizontal="center" vertical="center"/>
    </xf>
    <xf numFmtId="164" fontId="4" fillId="0" borderId="0" xfId="0" applyNumberFormat="1" applyFont="1" applyBorder="1" applyAlignment="1" applyProtection="1">
      <alignment horizontal="center" vertical="center"/>
    </xf>
    <xf numFmtId="164" fontId="4" fillId="0" borderId="5" xfId="0" applyNumberFormat="1" applyFont="1" applyBorder="1" applyAlignment="1" applyProtection="1">
      <alignment horizontal="center" vertical="center"/>
    </xf>
    <xf numFmtId="0" fontId="4" fillId="0" borderId="0" xfId="0" applyNumberFormat="1" applyFont="1" applyBorder="1" applyAlignment="1" applyProtection="1">
      <alignment horizontal="center" vertical="center"/>
    </xf>
    <xf numFmtId="0" fontId="4" fillId="0" borderId="5" xfId="0" applyNumberFormat="1" applyFont="1" applyBorder="1" applyAlignment="1" applyProtection="1">
      <alignment horizontal="center" vertical="center"/>
    </xf>
    <xf numFmtId="0" fontId="4" fillId="5" borderId="0" xfId="0" applyNumberFormat="1" applyFont="1" applyFill="1" applyBorder="1" applyAlignment="1" applyProtection="1">
      <alignment vertical="center"/>
    </xf>
    <xf numFmtId="49" fontId="4" fillId="3" borderId="1" xfId="0" applyNumberFormat="1" applyFont="1" applyFill="1" applyBorder="1" applyAlignment="1" applyProtection="1">
      <alignment horizontal="center" vertical="center"/>
    </xf>
    <xf numFmtId="0" fontId="4" fillId="3" borderId="2" xfId="0" applyNumberFormat="1" applyFont="1" applyFill="1" applyBorder="1" applyAlignment="1" applyProtection="1">
      <alignment vertical="center"/>
    </xf>
    <xf numFmtId="49" fontId="4" fillId="3" borderId="4" xfId="0" applyNumberFormat="1" applyFont="1" applyFill="1" applyBorder="1" applyAlignment="1" applyProtection="1">
      <alignment horizontal="center" vertical="center"/>
    </xf>
    <xf numFmtId="2" fontId="4" fillId="0" borderId="0" xfId="0" applyNumberFormat="1" applyFont="1" applyBorder="1" applyAlignment="1" applyProtection="1">
      <alignment horizontal="center" vertical="center"/>
    </xf>
    <xf numFmtId="2" fontId="4" fillId="0" borderId="5" xfId="0" applyNumberFormat="1" applyFont="1" applyBorder="1" applyAlignment="1" applyProtection="1">
      <alignment horizontal="center" vertical="center"/>
    </xf>
    <xf numFmtId="0" fontId="4" fillId="3" borderId="4" xfId="0" applyFont="1" applyFill="1" applyBorder="1" applyAlignment="1" applyProtection="1">
      <alignment horizontal="center" vertical="center"/>
    </xf>
    <xf numFmtId="0" fontId="4" fillId="3" borderId="6" xfId="0" applyFont="1" applyFill="1" applyBorder="1" applyAlignment="1" applyProtection="1">
      <alignment horizontal="center" vertical="center"/>
    </xf>
    <xf numFmtId="2" fontId="4" fillId="0" borderId="7" xfId="0" applyNumberFormat="1" applyFont="1" applyBorder="1" applyAlignment="1" applyProtection="1">
      <alignment horizontal="center" vertical="center"/>
    </xf>
    <xf numFmtId="49" fontId="4" fillId="5" borderId="1" xfId="0" applyNumberFormat="1" applyFont="1" applyFill="1" applyBorder="1" applyAlignment="1" applyProtection="1">
      <alignment vertical="center"/>
    </xf>
    <xf numFmtId="49" fontId="4" fillId="5" borderId="2" xfId="0" applyNumberFormat="1" applyFont="1" applyFill="1" applyBorder="1" applyAlignment="1" applyProtection="1">
      <alignment vertical="center"/>
    </xf>
    <xf numFmtId="164" fontId="4" fillId="5" borderId="2" xfId="0" applyNumberFormat="1" applyFont="1" applyFill="1" applyBorder="1" applyAlignment="1" applyProtection="1">
      <alignment vertical="center"/>
    </xf>
    <xf numFmtId="49" fontId="4" fillId="5" borderId="4" xfId="0" applyNumberFormat="1" applyFont="1" applyFill="1" applyBorder="1" applyAlignment="1" applyProtection="1">
      <alignment vertical="center"/>
    </xf>
    <xf numFmtId="49" fontId="4" fillId="5" borderId="0" xfId="0" applyNumberFormat="1" applyFont="1" applyFill="1" applyBorder="1" applyAlignment="1" applyProtection="1">
      <alignment vertical="center"/>
    </xf>
    <xf numFmtId="164" fontId="4" fillId="5" borderId="0" xfId="0" applyNumberFormat="1" applyFont="1" applyFill="1" applyBorder="1" applyAlignment="1" applyProtection="1">
      <alignment vertical="center"/>
    </xf>
    <xf numFmtId="49" fontId="4" fillId="5" borderId="6" xfId="0" applyNumberFormat="1" applyFont="1" applyFill="1" applyBorder="1" applyAlignment="1" applyProtection="1">
      <alignment vertical="center"/>
    </xf>
    <xf numFmtId="49" fontId="4" fillId="5" borderId="7" xfId="0" applyNumberFormat="1" applyFont="1" applyFill="1" applyBorder="1" applyAlignment="1" applyProtection="1">
      <alignment vertical="center"/>
    </xf>
    <xf numFmtId="164" fontId="4" fillId="5" borderId="7" xfId="0" applyNumberFormat="1" applyFont="1" applyFill="1" applyBorder="1" applyAlignment="1" applyProtection="1">
      <alignment vertical="center"/>
    </xf>
    <xf numFmtId="0" fontId="4" fillId="5" borderId="2" xfId="0" applyFont="1" applyFill="1" applyBorder="1" applyAlignment="1" applyProtection="1">
      <alignment horizontal="center" vertical="center"/>
    </xf>
    <xf numFmtId="0" fontId="4" fillId="5" borderId="0" xfId="0" applyFont="1" applyFill="1" applyBorder="1" applyAlignment="1" applyProtection="1">
      <alignment horizontal="center" vertical="center"/>
    </xf>
    <xf numFmtId="164" fontId="4" fillId="5" borderId="0" xfId="0" applyNumberFormat="1" applyFont="1" applyFill="1" applyBorder="1" applyAlignment="1" applyProtection="1">
      <alignment horizontal="center" vertical="center"/>
    </xf>
    <xf numFmtId="0" fontId="4" fillId="5" borderId="7" xfId="0" applyFont="1" applyFill="1" applyBorder="1" applyAlignment="1" applyProtection="1">
      <alignment horizontal="center" vertical="center"/>
    </xf>
    <xf numFmtId="49" fontId="4" fillId="0" borderId="1" xfId="0" applyNumberFormat="1" applyFont="1" applyBorder="1" applyAlignment="1" applyProtection="1">
      <alignment vertical="center"/>
    </xf>
    <xf numFmtId="49" fontId="4" fillId="0" borderId="2" xfId="0" applyNumberFormat="1" applyFont="1" applyBorder="1" applyAlignment="1" applyProtection="1">
      <alignment vertical="center"/>
    </xf>
    <xf numFmtId="164" fontId="4" fillId="0" borderId="2" xfId="0" applyNumberFormat="1" applyFont="1" applyBorder="1" applyAlignment="1" applyProtection="1">
      <alignment vertical="center"/>
    </xf>
    <xf numFmtId="49" fontId="4" fillId="0" borderId="4" xfId="0" applyNumberFormat="1" applyFont="1" applyBorder="1" applyAlignment="1" applyProtection="1">
      <alignment vertical="center"/>
    </xf>
    <xf numFmtId="49" fontId="4" fillId="0" borderId="0" xfId="0" applyNumberFormat="1" applyFont="1" applyBorder="1" applyAlignment="1" applyProtection="1">
      <alignment vertical="center"/>
    </xf>
    <xf numFmtId="164" fontId="4" fillId="0" borderId="0" xfId="0" applyNumberFormat="1" applyFont="1" applyBorder="1" applyAlignment="1" applyProtection="1">
      <alignment vertical="center"/>
    </xf>
    <xf numFmtId="49" fontId="4" fillId="0" borderId="6" xfId="0" applyNumberFormat="1" applyFont="1" applyBorder="1" applyAlignment="1" applyProtection="1">
      <alignment vertical="center"/>
    </xf>
    <xf numFmtId="49" fontId="4" fillId="0" borderId="7" xfId="0" applyNumberFormat="1" applyFont="1" applyBorder="1" applyAlignment="1" applyProtection="1">
      <alignment vertical="center"/>
    </xf>
    <xf numFmtId="164" fontId="4" fillId="0" borderId="7" xfId="0" applyNumberFormat="1" applyFont="1" applyBorder="1" applyAlignment="1" applyProtection="1">
      <alignment vertical="center"/>
    </xf>
    <xf numFmtId="0" fontId="4" fillId="3" borderId="8" xfId="0" applyFont="1" applyFill="1" applyBorder="1" applyAlignment="1" applyProtection="1">
      <alignment horizontal="center" vertical="center"/>
    </xf>
    <xf numFmtId="0" fontId="4" fillId="0" borderId="0" xfId="0" applyFont="1" applyFill="1" applyBorder="1" applyAlignment="1" applyProtection="1">
      <alignment horizontal="center" vertical="center"/>
    </xf>
    <xf numFmtId="49" fontId="6" fillId="0" borderId="0" xfId="0" applyNumberFormat="1" applyFont="1" applyFill="1" applyAlignment="1" applyProtection="1">
      <alignment horizontal="center" vertical="center"/>
    </xf>
    <xf numFmtId="164" fontId="6" fillId="0" borderId="0" xfId="0" applyNumberFormat="1" applyFont="1" applyFill="1" applyAlignment="1" applyProtection="1">
      <alignment horizontal="center" vertical="center"/>
    </xf>
    <xf numFmtId="165" fontId="6" fillId="0" borderId="0" xfId="0" applyNumberFormat="1" applyFont="1" applyFill="1" applyAlignment="1" applyProtection="1">
      <alignment horizontal="center" vertical="center"/>
    </xf>
    <xf numFmtId="49" fontId="4" fillId="0" borderId="0" xfId="0" applyNumberFormat="1" applyFont="1" applyFill="1" applyBorder="1" applyAlignment="1" applyProtection="1">
      <alignment vertical="center"/>
    </xf>
    <xf numFmtId="164" fontId="4" fillId="0" borderId="0" xfId="0" applyNumberFormat="1" applyFont="1" applyFill="1" applyBorder="1" applyAlignment="1" applyProtection="1">
      <alignment vertical="center"/>
    </xf>
    <xf numFmtId="0" fontId="4" fillId="5" borderId="5" xfId="0" applyNumberFormat="1" applyFont="1" applyFill="1" applyBorder="1" applyAlignment="1" applyProtection="1">
      <alignment vertical="center"/>
    </xf>
    <xf numFmtId="2" fontId="4" fillId="0" borderId="8" xfId="0" applyNumberFormat="1" applyFont="1" applyBorder="1" applyAlignment="1" applyProtection="1">
      <alignment horizontal="center" vertical="center"/>
    </xf>
    <xf numFmtId="164" fontId="4" fillId="0" borderId="10" xfId="0" applyNumberFormat="1" applyFont="1" applyBorder="1" applyAlignment="1" applyProtection="1">
      <alignment horizontal="center" vertical="center"/>
    </xf>
    <xf numFmtId="0" fontId="4" fillId="0" borderId="10" xfId="0" applyNumberFormat="1" applyFont="1" applyBorder="1" applyAlignment="1" applyProtection="1">
      <alignment horizontal="center" vertical="center"/>
    </xf>
    <xf numFmtId="0" fontId="4" fillId="5" borderId="10" xfId="0" applyNumberFormat="1" applyFont="1" applyFill="1" applyBorder="1" applyAlignment="1" applyProtection="1">
      <alignment vertical="center"/>
    </xf>
    <xf numFmtId="164" fontId="4" fillId="6" borderId="10" xfId="0" applyNumberFormat="1" applyFont="1" applyFill="1" applyBorder="1" applyAlignment="1" applyProtection="1">
      <alignment horizontal="center" vertical="center"/>
    </xf>
    <xf numFmtId="0" fontId="4" fillId="6" borderId="10" xfId="0" applyNumberFormat="1" applyFont="1" applyFill="1" applyBorder="1" applyAlignment="1" applyProtection="1">
      <alignment horizontal="center" vertical="center"/>
    </xf>
    <xf numFmtId="49" fontId="6" fillId="0" borderId="0" xfId="0" applyNumberFormat="1" applyFont="1" applyBorder="1" applyAlignment="1" applyProtection="1">
      <alignment vertical="center"/>
    </xf>
    <xf numFmtId="164" fontId="4" fillId="5" borderId="7" xfId="0" applyNumberFormat="1" applyFont="1" applyFill="1" applyBorder="1" applyAlignment="1" applyProtection="1">
      <alignment horizontal="center" vertical="center"/>
    </xf>
    <xf numFmtId="164" fontId="4" fillId="3" borderId="8" xfId="0" applyNumberFormat="1" applyFont="1" applyFill="1" applyBorder="1" applyAlignment="1" applyProtection="1">
      <alignment horizontal="center" vertical="center"/>
    </xf>
    <xf numFmtId="164" fontId="9" fillId="0" borderId="9" xfId="0" applyNumberFormat="1" applyFont="1" applyBorder="1" applyAlignment="1" applyProtection="1">
      <alignment horizontal="center" vertical="center" wrapText="1"/>
    </xf>
    <xf numFmtId="164" fontId="8" fillId="0" borderId="0" xfId="0" applyNumberFormat="1" applyFont="1" applyBorder="1" applyAlignment="1" applyProtection="1">
      <alignment horizontal="center" vertical="center"/>
    </xf>
    <xf numFmtId="164" fontId="4" fillId="0" borderId="0" xfId="0" applyNumberFormat="1" applyFont="1" applyFill="1" applyBorder="1" applyAlignment="1" applyProtection="1">
      <alignment horizontal="center" vertical="center"/>
    </xf>
    <xf numFmtId="0" fontId="4" fillId="0" borderId="0" xfId="0" applyFont="1" applyFill="1" applyBorder="1" applyAlignment="1" applyProtection="1">
      <alignment vertical="center"/>
    </xf>
    <xf numFmtId="0" fontId="4" fillId="0" borderId="0" xfId="0" applyNumberFormat="1" applyFont="1" applyFill="1" applyBorder="1" applyAlignment="1" applyProtection="1">
      <alignment horizontal="center" vertical="center"/>
    </xf>
    <xf numFmtId="0" fontId="4" fillId="0" borderId="0" xfId="0" applyNumberFormat="1" applyFont="1" applyFill="1" applyBorder="1" applyAlignment="1" applyProtection="1">
      <alignment vertical="center"/>
    </xf>
    <xf numFmtId="2" fontId="4" fillId="0" borderId="0" xfId="0" applyNumberFormat="1" applyFont="1" applyFill="1" applyBorder="1" applyAlignment="1" applyProtection="1">
      <alignment horizontal="center" vertical="center"/>
    </xf>
    <xf numFmtId="0" fontId="4" fillId="6" borderId="11" xfId="0" applyFont="1" applyFill="1" applyBorder="1" applyAlignment="1" applyProtection="1">
      <alignment horizontal="center" vertical="center"/>
    </xf>
    <xf numFmtId="0" fontId="4" fillId="6" borderId="12" xfId="0" applyFont="1" applyFill="1" applyBorder="1" applyAlignment="1" applyProtection="1">
      <alignment vertical="center"/>
    </xf>
    <xf numFmtId="0" fontId="4" fillId="6" borderId="13" xfId="0" applyFont="1" applyFill="1" applyBorder="1" applyAlignment="1" applyProtection="1">
      <alignment vertical="center"/>
    </xf>
    <xf numFmtId="0" fontId="4" fillId="6" borderId="14" xfId="0" applyFont="1" applyFill="1" applyBorder="1" applyAlignment="1" applyProtection="1">
      <alignment horizontal="center" vertical="center"/>
    </xf>
    <xf numFmtId="164" fontId="4" fillId="6" borderId="15" xfId="0" applyNumberFormat="1" applyFont="1" applyFill="1" applyBorder="1" applyAlignment="1" applyProtection="1">
      <alignment horizontal="center" vertical="center"/>
    </xf>
    <xf numFmtId="167" fontId="4" fillId="6" borderId="14" xfId="0" applyNumberFormat="1" applyFont="1" applyFill="1" applyBorder="1" applyAlignment="1" applyProtection="1">
      <alignment horizontal="center" vertical="center"/>
    </xf>
    <xf numFmtId="0" fontId="4" fillId="6" borderId="15" xfId="0" applyNumberFormat="1" applyFont="1" applyFill="1" applyBorder="1" applyAlignment="1" applyProtection="1">
      <alignment horizontal="center" vertical="center"/>
    </xf>
    <xf numFmtId="0" fontId="4" fillId="5" borderId="14" xfId="0" applyFont="1" applyFill="1" applyBorder="1" applyAlignment="1" applyProtection="1">
      <alignment horizontal="center" vertical="center"/>
    </xf>
    <xf numFmtId="0" fontId="4" fillId="5" borderId="15" xfId="0" applyNumberFormat="1" applyFont="1" applyFill="1" applyBorder="1" applyAlignment="1" applyProtection="1">
      <alignment vertical="center"/>
    </xf>
    <xf numFmtId="164" fontId="4" fillId="0" borderId="15" xfId="0" applyNumberFormat="1" applyFont="1" applyBorder="1" applyAlignment="1" applyProtection="1">
      <alignment horizontal="center" vertical="center"/>
    </xf>
    <xf numFmtId="167" fontId="4" fillId="5" borderId="14" xfId="0" applyNumberFormat="1" applyFont="1" applyFill="1" applyBorder="1" applyAlignment="1" applyProtection="1">
      <alignment horizontal="center" vertical="center"/>
    </xf>
    <xf numFmtId="0" fontId="4" fillId="0" borderId="15" xfId="0" applyNumberFormat="1" applyFont="1" applyBorder="1" applyAlignment="1" applyProtection="1">
      <alignment horizontal="center" vertical="center"/>
    </xf>
    <xf numFmtId="0" fontId="4" fillId="3" borderId="3" xfId="0" applyNumberFormat="1" applyFont="1" applyFill="1" applyBorder="1" applyAlignment="1" applyProtection="1">
      <alignment vertical="center"/>
    </xf>
    <xf numFmtId="164" fontId="8" fillId="0" borderId="16" xfId="0" applyNumberFormat="1" applyFont="1" applyBorder="1" applyAlignment="1" applyProtection="1">
      <alignment horizontal="center" vertical="center"/>
    </xf>
    <xf numFmtId="49" fontId="6" fillId="0" borderId="0" xfId="0" applyNumberFormat="1" applyFont="1" applyFill="1" applyBorder="1" applyAlignment="1" applyProtection="1">
      <alignment vertical="center"/>
    </xf>
    <xf numFmtId="0" fontId="10" fillId="4" borderId="23" xfId="0" applyFont="1" applyFill="1" applyBorder="1" applyAlignment="1" applyProtection="1">
      <alignment horizontal="center" vertical="center"/>
    </xf>
    <xf numFmtId="0" fontId="10" fillId="0" borderId="24" xfId="0" applyFont="1" applyBorder="1" applyAlignment="1" applyProtection="1">
      <alignment horizontal="center" vertical="center"/>
    </xf>
    <xf numFmtId="0" fontId="10" fillId="0" borderId="25" xfId="0" applyFont="1" applyBorder="1" applyAlignment="1" applyProtection="1">
      <alignment horizontal="center" vertical="center"/>
    </xf>
    <xf numFmtId="167" fontId="10" fillId="4" borderId="18" xfId="0" applyNumberFormat="1" applyFont="1" applyFill="1" applyBorder="1" applyAlignment="1" applyProtection="1">
      <alignment horizontal="center" vertical="center"/>
    </xf>
    <xf numFmtId="164" fontId="10" fillId="0" borderId="16" xfId="0" applyNumberFormat="1" applyFont="1" applyBorder="1" applyAlignment="1" applyProtection="1">
      <alignment horizontal="center" vertical="center"/>
    </xf>
    <xf numFmtId="164" fontId="10" fillId="0" borderId="19" xfId="0" applyNumberFormat="1" applyFont="1" applyBorder="1" applyAlignment="1" applyProtection="1">
      <alignment horizontal="center" vertical="center"/>
    </xf>
    <xf numFmtId="167" fontId="10" fillId="0" borderId="16" xfId="0" applyNumberFormat="1" applyFont="1" applyFill="1" applyBorder="1" applyAlignment="1" applyProtection="1">
      <alignment horizontal="center" vertical="center"/>
    </xf>
    <xf numFmtId="167" fontId="10" fillId="0" borderId="19" xfId="0" applyNumberFormat="1" applyFont="1" applyFill="1" applyBorder="1" applyAlignment="1" applyProtection="1">
      <alignment horizontal="center" vertical="center"/>
    </xf>
    <xf numFmtId="164" fontId="10" fillId="0" borderId="16" xfId="0" applyNumberFormat="1" applyFont="1" applyFill="1" applyBorder="1" applyAlignment="1" applyProtection="1">
      <alignment horizontal="center" vertical="center" wrapText="1"/>
    </xf>
    <xf numFmtId="164" fontId="10" fillId="0" borderId="19" xfId="0" applyNumberFormat="1" applyFont="1" applyFill="1" applyBorder="1" applyAlignment="1" applyProtection="1">
      <alignment horizontal="center" vertical="center" wrapText="1"/>
    </xf>
    <xf numFmtId="0" fontId="10" fillId="0" borderId="16" xfId="0" applyFont="1" applyFill="1" applyBorder="1" applyAlignment="1" applyProtection="1">
      <alignment horizontal="center" vertical="center"/>
    </xf>
    <xf numFmtId="0" fontId="10" fillId="0" borderId="19" xfId="0" applyFont="1" applyFill="1" applyBorder="1" applyAlignment="1" applyProtection="1">
      <alignment horizontal="center" vertical="center"/>
    </xf>
    <xf numFmtId="2" fontId="10" fillId="4" borderId="18" xfId="0" applyNumberFormat="1" applyFont="1" applyFill="1" applyBorder="1" applyAlignment="1" applyProtection="1">
      <alignment horizontal="center" vertical="center"/>
    </xf>
    <xf numFmtId="167" fontId="10" fillId="4" borderId="20" xfId="0" applyNumberFormat="1" applyFont="1" applyFill="1" applyBorder="1" applyAlignment="1" applyProtection="1">
      <alignment horizontal="center" vertical="center"/>
    </xf>
    <xf numFmtId="164" fontId="10" fillId="0" borderId="21" xfId="0" applyNumberFormat="1" applyFont="1" applyFill="1" applyBorder="1" applyAlignment="1" applyProtection="1">
      <alignment horizontal="center" vertical="center" wrapText="1"/>
    </xf>
    <xf numFmtId="164" fontId="10" fillId="0" borderId="22" xfId="0" applyNumberFormat="1" applyFont="1" applyFill="1" applyBorder="1" applyAlignment="1" applyProtection="1">
      <alignment horizontal="center" vertical="center" wrapText="1"/>
    </xf>
    <xf numFmtId="0" fontId="10" fillId="4" borderId="17" xfId="0" applyFont="1" applyFill="1" applyBorder="1" applyAlignment="1" applyProtection="1">
      <alignment horizontal="center" vertical="center"/>
    </xf>
    <xf numFmtId="0" fontId="10" fillId="0" borderId="17" xfId="0" applyFont="1" applyBorder="1" applyAlignment="1" applyProtection="1">
      <alignment vertical="center"/>
    </xf>
    <xf numFmtId="167" fontId="10" fillId="4" borderId="16" xfId="0" applyNumberFormat="1" applyFont="1" applyFill="1" applyBorder="1" applyAlignment="1" applyProtection="1">
      <alignment horizontal="center" vertical="center"/>
    </xf>
    <xf numFmtId="2" fontId="10" fillId="4" borderId="16" xfId="0" applyNumberFormat="1" applyFont="1" applyFill="1" applyBorder="1" applyAlignment="1" applyProtection="1">
      <alignment horizontal="center" vertical="center"/>
    </xf>
    <xf numFmtId="0" fontId="11" fillId="0" borderId="16" xfId="0" applyFont="1" applyFill="1" applyBorder="1" applyAlignment="1" applyProtection="1">
      <alignment horizontal="center" vertical="center"/>
    </xf>
    <xf numFmtId="0" fontId="10" fillId="4" borderId="16" xfId="0" applyFont="1" applyFill="1" applyBorder="1" applyAlignment="1" applyProtection="1">
      <alignment horizontal="center" vertical="center"/>
    </xf>
    <xf numFmtId="0" fontId="10" fillId="0" borderId="16" xfId="0" applyFont="1" applyBorder="1" applyAlignment="1" applyProtection="1">
      <alignment vertical="center"/>
    </xf>
    <xf numFmtId="167" fontId="11" fillId="4" borderId="16" xfId="0" applyNumberFormat="1" applyFont="1" applyFill="1" applyBorder="1" applyAlignment="1" applyProtection="1">
      <alignment horizontal="center" vertical="center"/>
    </xf>
    <xf numFmtId="169" fontId="4" fillId="0" borderId="5" xfId="0" applyNumberFormat="1" applyFont="1" applyBorder="1" applyAlignment="1" applyProtection="1">
      <alignment horizontal="center" vertical="center"/>
    </xf>
    <xf numFmtId="169" fontId="4" fillId="0" borderId="0" xfId="0" applyNumberFormat="1" applyFont="1" applyBorder="1" applyAlignment="1" applyProtection="1">
      <alignment horizontal="center" vertical="center"/>
    </xf>
    <xf numFmtId="49" fontId="6" fillId="0" borderId="4" xfId="0" applyNumberFormat="1" applyFont="1" applyFill="1" applyBorder="1" applyAlignment="1" applyProtection="1">
      <alignment vertical="center"/>
    </xf>
    <xf numFmtId="49" fontId="6" fillId="0" borderId="0" xfId="0" applyNumberFormat="1" applyFont="1" applyFill="1" applyAlignment="1" applyProtection="1">
      <alignment vertical="center"/>
    </xf>
    <xf numFmtId="164" fontId="6" fillId="0" borderId="0" xfId="0" applyNumberFormat="1" applyFont="1" applyFill="1" applyAlignment="1" applyProtection="1">
      <alignment vertical="center"/>
    </xf>
    <xf numFmtId="164" fontId="6" fillId="0" borderId="0" xfId="0" applyNumberFormat="1" applyFont="1" applyFill="1" applyBorder="1" applyAlignment="1" applyProtection="1">
      <alignment vertical="center"/>
    </xf>
    <xf numFmtId="49" fontId="6" fillId="0" borderId="0" xfId="0" applyNumberFormat="1" applyFont="1" applyAlignment="1" applyProtection="1">
      <alignment vertical="center"/>
    </xf>
    <xf numFmtId="164" fontId="6" fillId="0" borderId="0" xfId="0" applyNumberFormat="1" applyFont="1" applyAlignment="1" applyProtection="1">
      <alignment vertical="center"/>
    </xf>
    <xf numFmtId="49" fontId="6" fillId="0" borderId="1" xfId="0" applyNumberFormat="1" applyFont="1" applyBorder="1" applyAlignment="1" applyProtection="1">
      <alignment vertical="center"/>
    </xf>
    <xf numFmtId="49" fontId="6" fillId="0" borderId="2" xfId="0" applyNumberFormat="1" applyFont="1" applyBorder="1" applyAlignment="1" applyProtection="1">
      <alignment vertical="center"/>
    </xf>
    <xf numFmtId="0" fontId="6" fillId="3" borderId="3" xfId="0" applyFont="1" applyFill="1" applyBorder="1" applyAlignment="1" applyProtection="1">
      <alignment horizontal="center" vertical="center"/>
    </xf>
    <xf numFmtId="49" fontId="6" fillId="0" borderId="4" xfId="0" applyNumberFormat="1" applyFont="1" applyBorder="1" applyAlignment="1" applyProtection="1">
      <alignment vertical="center"/>
    </xf>
    <xf numFmtId="0" fontId="6" fillId="3" borderId="5" xfId="0" applyFont="1" applyFill="1" applyBorder="1" applyAlignment="1" applyProtection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elo ST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4363692038495193"/>
                  <c:y val="2.378025663458734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W"/>
                </a:p>
              </c:txPr>
            </c:trendlineLbl>
          </c:trendline>
          <c:xVal>
            <c:numRef>
              <c:f>'0'!$P$4:$U$4</c:f>
              <c:numCache>
                <c:formatCode>0.0_);[Red]\(0.0\)</c:formatCode>
                <c:ptCount val="6"/>
                <c:pt idx="0">
                  <c:v>7.071882007306125</c:v>
                </c:pt>
                <c:pt idx="1">
                  <c:v>6.071882007306125</c:v>
                </c:pt>
                <c:pt idx="2">
                  <c:v>5.071882007306125</c:v>
                </c:pt>
                <c:pt idx="3">
                  <c:v>4.071882007306125</c:v>
                </c:pt>
                <c:pt idx="4">
                  <c:v>3.0718820073061255</c:v>
                </c:pt>
                <c:pt idx="5">
                  <c:v>2.0718820073061255</c:v>
                </c:pt>
              </c:numCache>
            </c:numRef>
          </c:xVal>
          <c:yVal>
            <c:numRef>
              <c:f>'0'!$P$5:$U$5</c:f>
              <c:numCache>
                <c:formatCode>###0.00;\-###0.00</c:formatCode>
                <c:ptCount val="6"/>
                <c:pt idx="0">
                  <c:v>18.560504040453264</c:v>
                </c:pt>
                <c:pt idx="1">
                  <c:v>21.406208331090767</c:v>
                </c:pt>
                <c:pt idx="2">
                  <c:v>25.660566980249133</c:v>
                </c:pt>
                <c:pt idx="3">
                  <c:v>29.838936846217234</c:v>
                </c:pt>
                <c:pt idx="4">
                  <c:v>34.587575732340433</c:v>
                </c:pt>
                <c:pt idx="5">
                  <c:v>35.5767280533185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08A-8D48-A073-EDA9470145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2518735"/>
        <c:axId val="2122357183"/>
      </c:scatterChart>
      <c:valAx>
        <c:axId val="212251873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Log TL (Kb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122357183"/>
        <c:crosses val="autoZero"/>
        <c:crossBetween val="midCat"/>
      </c:valAx>
      <c:valAx>
        <c:axId val="212235718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Ct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#,##0_);[Red]\(#,##0\)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1225187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36B4 (SCG) ST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3991542472756144"/>
                  <c:y val="-7.148251869487340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W"/>
                </a:p>
              </c:txPr>
            </c:trendlineLbl>
          </c:trendline>
          <c:xVal>
            <c:numRef>
              <c:f>'0'!$P$9:$U$9</c:f>
              <c:numCache>
                <c:formatCode>0.00</c:formatCode>
                <c:ptCount val="6"/>
                <c:pt idx="0">
                  <c:v>7.419955748489758</c:v>
                </c:pt>
                <c:pt idx="1">
                  <c:v>6.419955748489758</c:v>
                </c:pt>
                <c:pt idx="2">
                  <c:v>5.419955748489758</c:v>
                </c:pt>
                <c:pt idx="3">
                  <c:v>4.419955748489758</c:v>
                </c:pt>
                <c:pt idx="4">
                  <c:v>3.419955748489758</c:v>
                </c:pt>
                <c:pt idx="5">
                  <c:v>2.419955748489758</c:v>
                </c:pt>
              </c:numCache>
            </c:numRef>
          </c:xVal>
          <c:yVal>
            <c:numRef>
              <c:f>'0'!$P$10:$U$10</c:f>
              <c:numCache>
                <c:formatCode>###0.00;\-###0.00</c:formatCode>
                <c:ptCount val="6"/>
                <c:pt idx="0">
                  <c:v>5.4529972604835804</c:v>
                </c:pt>
                <c:pt idx="1">
                  <c:v>9.885100439894277</c:v>
                </c:pt>
                <c:pt idx="2">
                  <c:v>13.507300131812668</c:v>
                </c:pt>
                <c:pt idx="3">
                  <c:v>17.271082312251835</c:v>
                </c:pt>
                <c:pt idx="4">
                  <c:v>20.638179243340932</c:v>
                </c:pt>
                <c:pt idx="5">
                  <c:v>24.2031913244477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E7D-7A4A-8C57-A2EB05C741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6039135"/>
        <c:axId val="2126040767"/>
      </c:scatterChart>
      <c:valAx>
        <c:axId val="212603913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Log (SCG Copie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126040767"/>
        <c:crosses val="autoZero"/>
        <c:crossBetween val="midCat"/>
      </c:valAx>
      <c:valAx>
        <c:axId val="212604076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Ct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1260391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aletive telomere leng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3"/>
              <c:layout>
                <c:manualLayout>
                  <c:x val="-1.2249305998416935E-16"/>
                  <c:y val="-7.374631268436578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E7A5-3E4D-8AEF-B9C4A0C48E8A}"/>
                </c:ext>
              </c:extLst>
            </c:dLbl>
            <c:numFmt formatCode="#,##0.00_);[Red]\(#,##0.00\)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TW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0'!$AC$38:$AG$3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4071667268222241E-2</c:v>
                  </c:pt>
                  <c:pt idx="2">
                    <c:v>3.63820671035638E-2</c:v>
                  </c:pt>
                </c:numCache>
              </c:numRef>
            </c:plus>
            <c:minus>
              <c:numRef>
                <c:f>'0'!$AC$38:$AG$3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4071667268222241E-2</c:v>
                  </c:pt>
                  <c:pt idx="2">
                    <c:v>3.6382067103563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0'!$AC$35:$AE$35</c:f>
              <c:strCache>
                <c:ptCount val="3"/>
                <c:pt idx="0">
                  <c:v>b1.5</c:v>
                </c:pt>
                <c:pt idx="1">
                  <c:v>b3.5</c:v>
                </c:pt>
                <c:pt idx="2">
                  <c:v>b4.5</c:v>
                </c:pt>
              </c:strCache>
            </c:strRef>
          </c:cat>
          <c:val>
            <c:numRef>
              <c:f>'0'!$AC$42:$AE$42</c:f>
              <c:numCache>
                <c:formatCode>0.00</c:formatCode>
                <c:ptCount val="3"/>
                <c:pt idx="0">
                  <c:v>1</c:v>
                </c:pt>
                <c:pt idx="1">
                  <c:v>0.95288001141388801</c:v>
                </c:pt>
                <c:pt idx="2">
                  <c:v>0.815080182808238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41-0B4A-A9B7-527FF2DB46D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50"/>
        <c:overlap val="-27"/>
        <c:axId val="306026991"/>
        <c:axId val="306028671"/>
      </c:barChart>
      <c:catAx>
        <c:axId val="3060269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306028671"/>
        <c:crosses val="autoZero"/>
        <c:auto val="1"/>
        <c:lblAlgn val="ctr"/>
        <c:lblOffset val="100"/>
        <c:noMultiLvlLbl val="0"/>
      </c:catAx>
      <c:valAx>
        <c:axId val="3060286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old</a:t>
                </a:r>
                <a:r>
                  <a:rPr lang="en-US" baseline="0"/>
                  <a:t> change relative to W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3060269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38101</xdr:colOff>
      <xdr:row>1</xdr:row>
      <xdr:rowOff>10828</xdr:rowOff>
    </xdr:from>
    <xdr:to>
      <xdr:col>27</xdr:col>
      <xdr:colOff>1244600</xdr:colOff>
      <xdr:row>16</xdr:row>
      <xdr:rowOff>0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2B7C7BB1-2E89-7A42-B3D9-21A1341ED0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1248597</xdr:colOff>
      <xdr:row>1</xdr:row>
      <xdr:rowOff>127000</xdr:rowOff>
    </xdr:from>
    <xdr:to>
      <xdr:col>33</xdr:col>
      <xdr:colOff>393700</xdr:colOff>
      <xdr:row>16</xdr:row>
      <xdr:rowOff>1270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AF3FEBDA-A27D-4743-90F7-DDACB291AB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7</xdr:col>
      <xdr:colOff>687918</xdr:colOff>
      <xdr:row>43</xdr:row>
      <xdr:rowOff>95250</xdr:rowOff>
    </xdr:from>
    <xdr:to>
      <xdr:col>31</xdr:col>
      <xdr:colOff>277283</xdr:colOff>
      <xdr:row>66</xdr:row>
      <xdr:rowOff>19050</xdr:rowOff>
    </xdr:to>
    <xdr:graphicFrame macro="">
      <xdr:nvGraphicFramePr>
        <xdr:cNvPr id="5" name="Chart 3">
          <a:extLst>
            <a:ext uri="{FF2B5EF4-FFF2-40B4-BE49-F238E27FC236}">
              <a16:creationId xmlns:a16="http://schemas.microsoft.com/office/drawing/2014/main" id="{F0F2306E-E2E7-004B-9217-F680D7F106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63"/>
  <sheetViews>
    <sheetView tabSelected="1" zoomScale="150" zoomScaleNormal="150" workbookViewId="0">
      <pane ySplit="1" topLeftCell="A2" activePane="bottomLeft" state="frozen"/>
      <selection pane="bottomLeft" activeCell="P48" sqref="P48"/>
    </sheetView>
  </sheetViews>
  <sheetFormatPr baseColWidth="10" defaultColWidth="3" defaultRowHeight="15" customHeight="1"/>
  <cols>
    <col min="1" max="1" width="5.75" style="7" bestFit="1" customWidth="1"/>
    <col min="2" max="2" width="7.25" style="7" bestFit="1" customWidth="1"/>
    <col min="3" max="3" width="8" style="7" bestFit="1" customWidth="1"/>
    <col min="4" max="4" width="9.75" style="7" bestFit="1" customWidth="1"/>
    <col min="5" max="5" width="19.25" style="7" bestFit="1" customWidth="1"/>
    <col min="6" max="6" width="7" style="6" bestFit="1" customWidth="1"/>
    <col min="7" max="7" width="7" style="22" bestFit="1" customWidth="1"/>
    <col min="8" max="8" width="6.5" style="5" bestFit="1" customWidth="1"/>
    <col min="9" max="9" width="8.25" style="5" bestFit="1" customWidth="1"/>
    <col min="10" max="10" width="8" style="5" bestFit="1" customWidth="1"/>
    <col min="11" max="11" width="9.75" style="5" bestFit="1" customWidth="1"/>
    <col min="12" max="12" width="19.25" style="5" bestFit="1" customWidth="1"/>
    <col min="13" max="13" width="13.25" style="5" customWidth="1"/>
    <col min="14" max="14" width="12" style="5" customWidth="1"/>
    <col min="15" max="15" width="19.25" style="5" bestFit="1" customWidth="1"/>
    <col min="16" max="17" width="13.75" style="5" bestFit="1" customWidth="1"/>
    <col min="18" max="18" width="16.75" style="5" bestFit="1" customWidth="1"/>
    <col min="19" max="19" width="16.5" style="5" bestFit="1" customWidth="1"/>
    <col min="20" max="20" width="18.25" style="5" bestFit="1" customWidth="1"/>
    <col min="21" max="21" width="17.25" style="5" bestFit="1" customWidth="1"/>
    <col min="22" max="22" width="15" style="5" bestFit="1" customWidth="1"/>
    <col min="23" max="23" width="15.25" style="5" bestFit="1" customWidth="1"/>
    <col min="24" max="24" width="17" style="5" bestFit="1" customWidth="1"/>
    <col min="25" max="25" width="16" style="5" bestFit="1" customWidth="1"/>
    <col min="26" max="27" width="3" style="5"/>
    <col min="28" max="28" width="40" style="5" bestFit="1" customWidth="1"/>
    <col min="29" max="29" width="12.25" style="5" bestFit="1" customWidth="1"/>
    <col min="30" max="30" width="13.5" style="5" bestFit="1" customWidth="1"/>
    <col min="31" max="31" width="17" style="5" bestFit="1" customWidth="1"/>
    <col min="32" max="32" width="16.75" style="5" bestFit="1" customWidth="1"/>
    <col min="33" max="33" width="18.5" style="5" bestFit="1" customWidth="1"/>
    <col min="34" max="34" width="17.5" style="5" bestFit="1" customWidth="1"/>
    <col min="35" max="35" width="15.25" style="5" bestFit="1" customWidth="1"/>
    <col min="36" max="36" width="15.5" style="5" bestFit="1" customWidth="1"/>
    <col min="37" max="37" width="17" style="5" bestFit="1" customWidth="1"/>
    <col min="38" max="38" width="16" style="5" bestFit="1" customWidth="1"/>
    <col min="39" max="16384" width="3" style="5"/>
  </cols>
  <sheetData>
    <row r="1" spans="1:21" s="4" customFormat="1" ht="15" customHeight="1" thickBot="1">
      <c r="A1" s="25" t="s">
        <v>0</v>
      </c>
      <c r="B1" s="25" t="s">
        <v>1</v>
      </c>
      <c r="C1" s="25" t="s">
        <v>2</v>
      </c>
      <c r="D1" s="25" t="s">
        <v>3</v>
      </c>
      <c r="E1" s="25" t="s">
        <v>4</v>
      </c>
      <c r="F1" s="25" t="s">
        <v>5</v>
      </c>
      <c r="G1" s="25" t="s">
        <v>6</v>
      </c>
      <c r="H1" s="25" t="s">
        <v>0</v>
      </c>
      <c r="I1" s="25" t="s">
        <v>1</v>
      </c>
      <c r="J1" s="25" t="s">
        <v>2</v>
      </c>
      <c r="K1" s="25" t="s">
        <v>3</v>
      </c>
      <c r="L1" s="25" t="s">
        <v>4</v>
      </c>
      <c r="M1" s="25" t="s">
        <v>5</v>
      </c>
      <c r="N1" s="25" t="s">
        <v>6</v>
      </c>
    </row>
    <row r="2" spans="1:21" ht="15" customHeight="1">
      <c r="A2" s="64" t="s">
        <v>7</v>
      </c>
      <c r="B2" s="65" t="s">
        <v>8</v>
      </c>
      <c r="C2" s="65" t="s">
        <v>181</v>
      </c>
      <c r="D2" s="65" t="s">
        <v>9</v>
      </c>
      <c r="E2" s="65" t="s">
        <v>10</v>
      </c>
      <c r="F2" s="66">
        <v>18.4981972407307</v>
      </c>
      <c r="G2" s="73"/>
      <c r="H2" s="77" t="s">
        <v>13</v>
      </c>
      <c r="I2" s="78" t="s">
        <v>8</v>
      </c>
      <c r="J2" s="78" t="s">
        <v>182</v>
      </c>
      <c r="K2" s="78" t="s">
        <v>14</v>
      </c>
      <c r="L2" s="78" t="s">
        <v>19</v>
      </c>
      <c r="M2" s="79">
        <v>5.3559010572891603</v>
      </c>
      <c r="N2" s="45"/>
      <c r="O2" s="26" t="s">
        <v>154</v>
      </c>
      <c r="P2" s="26" t="s">
        <v>155</v>
      </c>
      <c r="Q2" s="26" t="s">
        <v>28</v>
      </c>
      <c r="R2" s="26" t="s">
        <v>46</v>
      </c>
      <c r="S2" s="26" t="s">
        <v>64</v>
      </c>
      <c r="T2" s="26" t="s">
        <v>82</v>
      </c>
      <c r="U2" s="27" t="s">
        <v>100</v>
      </c>
    </row>
    <row r="3" spans="1:21" ht="15" customHeight="1">
      <c r="A3" s="67" t="s">
        <v>11</v>
      </c>
      <c r="B3" s="68" t="s">
        <v>8</v>
      </c>
      <c r="C3" s="68" t="s">
        <v>181</v>
      </c>
      <c r="D3" s="68" t="s">
        <v>9</v>
      </c>
      <c r="E3" s="68" t="s">
        <v>10</v>
      </c>
      <c r="F3" s="69">
        <v>18.659085684455299</v>
      </c>
      <c r="G3" s="74"/>
      <c r="H3" s="80" t="s">
        <v>15</v>
      </c>
      <c r="I3" s="81" t="s">
        <v>8</v>
      </c>
      <c r="J3" s="81" t="s">
        <v>182</v>
      </c>
      <c r="K3" s="81" t="s">
        <v>14</v>
      </c>
      <c r="L3" s="81" t="s">
        <v>19</v>
      </c>
      <c r="M3" s="82">
        <v>5.4644575865051301</v>
      </c>
      <c r="N3" s="46"/>
      <c r="O3" s="31" t="s">
        <v>156</v>
      </c>
      <c r="P3" s="29">
        <f>1.18*10^7</f>
        <v>11800000</v>
      </c>
      <c r="Q3" s="29">
        <f>1.18*10^6</f>
        <v>1180000</v>
      </c>
      <c r="R3" s="29">
        <f>1.18*10^5</f>
        <v>118000</v>
      </c>
      <c r="S3" s="29">
        <f>1.18*10^4</f>
        <v>11800</v>
      </c>
      <c r="T3" s="29">
        <f>1.18*10^3</f>
        <v>1180</v>
      </c>
      <c r="U3" s="30">
        <f>1.18*10^2</f>
        <v>118</v>
      </c>
    </row>
    <row r="4" spans="1:21" ht="15" customHeight="1" thickBot="1">
      <c r="A4" s="67" t="s">
        <v>12</v>
      </c>
      <c r="B4" s="68" t="s">
        <v>8</v>
      </c>
      <c r="C4" s="68" t="s">
        <v>181</v>
      </c>
      <c r="D4" s="68" t="s">
        <v>9</v>
      </c>
      <c r="E4" s="68" t="s">
        <v>10</v>
      </c>
      <c r="F4" s="69">
        <v>18.524229196173799</v>
      </c>
      <c r="G4" s="75">
        <f>AVERAGE(F2:F4)</f>
        <v>18.560504040453264</v>
      </c>
      <c r="H4" s="80" t="s">
        <v>16</v>
      </c>
      <c r="I4" s="81" t="s">
        <v>8</v>
      </c>
      <c r="J4" s="81" t="s">
        <v>182</v>
      </c>
      <c r="K4" s="81" t="s">
        <v>14</v>
      </c>
      <c r="L4" s="81" t="s">
        <v>19</v>
      </c>
      <c r="M4" s="82">
        <v>5.5386331376564497</v>
      </c>
      <c r="N4" s="47">
        <f>AVERAGE(M2:M4)</f>
        <v>5.4529972604835804</v>
      </c>
      <c r="O4" s="31" t="s">
        <v>157</v>
      </c>
      <c r="P4" s="31">
        <f>LOG(P3)</f>
        <v>7.071882007306125</v>
      </c>
      <c r="Q4" s="31">
        <f t="shared" ref="Q4:U4" si="0">LOG(Q3)</f>
        <v>6.071882007306125</v>
      </c>
      <c r="R4" s="31">
        <f t="shared" si="0"/>
        <v>5.071882007306125</v>
      </c>
      <c r="S4" s="31">
        <f t="shared" si="0"/>
        <v>4.071882007306125</v>
      </c>
      <c r="T4" s="31">
        <f t="shared" si="0"/>
        <v>3.0718820073061255</v>
      </c>
      <c r="U4" s="32">
        <f t="shared" si="0"/>
        <v>2.0718820073061255</v>
      </c>
    </row>
    <row r="5" spans="1:21" ht="15" customHeight="1" thickBot="1">
      <c r="A5" s="67" t="s">
        <v>26</v>
      </c>
      <c r="B5" s="68" t="s">
        <v>8</v>
      </c>
      <c r="C5" s="68" t="s">
        <v>181</v>
      </c>
      <c r="D5" s="68" t="s">
        <v>27</v>
      </c>
      <c r="E5" s="68" t="s">
        <v>28</v>
      </c>
      <c r="F5" s="69">
        <v>21.3403620233398</v>
      </c>
      <c r="G5" s="74"/>
      <c r="H5" s="80" t="s">
        <v>31</v>
      </c>
      <c r="I5" s="81" t="s">
        <v>8</v>
      </c>
      <c r="J5" s="81" t="s">
        <v>182</v>
      </c>
      <c r="K5" s="81" t="s">
        <v>32</v>
      </c>
      <c r="L5" s="81" t="s">
        <v>37</v>
      </c>
      <c r="M5" s="82">
        <v>9.9492847456181792</v>
      </c>
      <c r="N5" s="47"/>
      <c r="O5" s="42" t="s">
        <v>158</v>
      </c>
      <c r="P5" s="103">
        <f>G4</f>
        <v>18.560504040453264</v>
      </c>
      <c r="Q5" s="103">
        <f>G7</f>
        <v>21.406208331090767</v>
      </c>
      <c r="R5" s="103">
        <f>G10</f>
        <v>25.660566980249133</v>
      </c>
      <c r="S5" s="103">
        <f>G13</f>
        <v>29.838936846217234</v>
      </c>
      <c r="T5" s="103">
        <f>G16</f>
        <v>34.587575732340433</v>
      </c>
      <c r="U5" s="103">
        <f>G19</f>
        <v>35.576728053318568</v>
      </c>
    </row>
    <row r="6" spans="1:21" ht="15" customHeight="1">
      <c r="A6" s="67" t="s">
        <v>29</v>
      </c>
      <c r="B6" s="68" t="s">
        <v>8</v>
      </c>
      <c r="C6" s="68" t="s">
        <v>181</v>
      </c>
      <c r="D6" s="68" t="s">
        <v>27</v>
      </c>
      <c r="E6" s="68" t="s">
        <v>28</v>
      </c>
      <c r="F6" s="69">
        <v>21.5815110630909</v>
      </c>
      <c r="G6" s="74"/>
      <c r="H6" s="80" t="s">
        <v>33</v>
      </c>
      <c r="I6" s="81" t="s">
        <v>8</v>
      </c>
      <c r="J6" s="81" t="s">
        <v>182</v>
      </c>
      <c r="K6" s="81" t="s">
        <v>32</v>
      </c>
      <c r="L6" s="81" t="s">
        <v>37</v>
      </c>
      <c r="M6" s="82">
        <v>9.8594210694694109</v>
      </c>
      <c r="N6" s="47"/>
      <c r="O6" s="43"/>
      <c r="P6" s="34" t="s">
        <v>159</v>
      </c>
      <c r="Q6" s="34" t="s">
        <v>160</v>
      </c>
      <c r="R6" s="34" t="s">
        <v>161</v>
      </c>
      <c r="S6" s="34" t="s">
        <v>162</v>
      </c>
      <c r="T6" s="34" t="s">
        <v>163</v>
      </c>
      <c r="U6" s="35" t="s">
        <v>164</v>
      </c>
    </row>
    <row r="7" spans="1:21" ht="15" customHeight="1">
      <c r="A7" s="67" t="s">
        <v>30</v>
      </c>
      <c r="B7" s="68" t="s">
        <v>8</v>
      </c>
      <c r="C7" s="68" t="s">
        <v>181</v>
      </c>
      <c r="D7" s="68" t="s">
        <v>27</v>
      </c>
      <c r="E7" s="68" t="s">
        <v>28</v>
      </c>
      <c r="F7" s="69">
        <v>21.2967519068416</v>
      </c>
      <c r="G7" s="75">
        <f>AVERAGE(F5:F7)</f>
        <v>21.406208331090767</v>
      </c>
      <c r="H7" s="80" t="s">
        <v>34</v>
      </c>
      <c r="I7" s="81" t="s">
        <v>8</v>
      </c>
      <c r="J7" s="81" t="s">
        <v>182</v>
      </c>
      <c r="K7" s="81" t="s">
        <v>32</v>
      </c>
      <c r="L7" s="81" t="s">
        <v>37</v>
      </c>
      <c r="M7" s="82">
        <v>9.8465955045952391</v>
      </c>
      <c r="N7" s="47">
        <f>AVERAGE(M5:M7)</f>
        <v>9.885100439894277</v>
      </c>
      <c r="O7" s="36" t="s">
        <v>165</v>
      </c>
      <c r="P7" s="36" t="s">
        <v>19</v>
      </c>
      <c r="Q7" s="36" t="s">
        <v>37</v>
      </c>
      <c r="R7" s="36" t="s">
        <v>55</v>
      </c>
      <c r="S7" s="36" t="s">
        <v>73</v>
      </c>
      <c r="T7" s="36" t="s">
        <v>91</v>
      </c>
      <c r="U7" s="37" t="s">
        <v>109</v>
      </c>
    </row>
    <row r="8" spans="1:21" ht="15" customHeight="1">
      <c r="A8" s="67" t="s">
        <v>44</v>
      </c>
      <c r="B8" s="68" t="s">
        <v>8</v>
      </c>
      <c r="C8" s="68" t="s">
        <v>181</v>
      </c>
      <c r="D8" s="68" t="s">
        <v>45</v>
      </c>
      <c r="E8" s="68" t="s">
        <v>46</v>
      </c>
      <c r="F8" s="69">
        <v>25.522650063901601</v>
      </c>
      <c r="G8" s="74"/>
      <c r="H8" s="80" t="s">
        <v>49</v>
      </c>
      <c r="I8" s="81" t="s">
        <v>8</v>
      </c>
      <c r="J8" s="81" t="s">
        <v>182</v>
      </c>
      <c r="K8" s="81" t="s">
        <v>50</v>
      </c>
      <c r="L8" s="81" t="s">
        <v>55</v>
      </c>
      <c r="M8" s="82">
        <v>13.5968014117612</v>
      </c>
      <c r="N8" s="47"/>
      <c r="O8" s="36" t="s">
        <v>166</v>
      </c>
      <c r="P8" s="38">
        <f>2.63*10^7</f>
        <v>26300000</v>
      </c>
      <c r="Q8" s="38">
        <f>2.63*10^6</f>
        <v>2630000</v>
      </c>
      <c r="R8" s="38">
        <f>2.63*10^5</f>
        <v>263000</v>
      </c>
      <c r="S8" s="38">
        <f>2.63*10^4</f>
        <v>26300</v>
      </c>
      <c r="T8" s="38">
        <f>2.63*10^3</f>
        <v>2630</v>
      </c>
      <c r="U8" s="39">
        <f>2.63*10^2</f>
        <v>263</v>
      </c>
    </row>
    <row r="9" spans="1:21" ht="15" customHeight="1" thickBot="1">
      <c r="A9" s="67" t="s">
        <v>47</v>
      </c>
      <c r="B9" s="68" t="s">
        <v>8</v>
      </c>
      <c r="C9" s="68" t="s">
        <v>181</v>
      </c>
      <c r="D9" s="68" t="s">
        <v>45</v>
      </c>
      <c r="E9" s="68" t="s">
        <v>46</v>
      </c>
      <c r="F9" s="69">
        <v>25.812110569385901</v>
      </c>
      <c r="G9" s="74"/>
      <c r="H9" s="80" t="s">
        <v>51</v>
      </c>
      <c r="I9" s="81" t="s">
        <v>8</v>
      </c>
      <c r="J9" s="81" t="s">
        <v>182</v>
      </c>
      <c r="K9" s="81" t="s">
        <v>50</v>
      </c>
      <c r="L9" s="81" t="s">
        <v>55</v>
      </c>
      <c r="M9" s="82">
        <v>13.4202706224702</v>
      </c>
      <c r="N9" s="47"/>
      <c r="O9" s="40" t="s">
        <v>167</v>
      </c>
      <c r="P9" s="40">
        <f>LOG(P8)</f>
        <v>7.419955748489758</v>
      </c>
      <c r="Q9" s="40">
        <f t="shared" ref="Q9:U9" si="1">LOG(Q8)</f>
        <v>6.419955748489758</v>
      </c>
      <c r="R9" s="40">
        <f t="shared" si="1"/>
        <v>5.419955748489758</v>
      </c>
      <c r="S9" s="40">
        <f t="shared" si="1"/>
        <v>4.419955748489758</v>
      </c>
      <c r="T9" s="40">
        <f t="shared" si="1"/>
        <v>3.419955748489758</v>
      </c>
      <c r="U9" s="41">
        <f t="shared" si="1"/>
        <v>2.419955748489758</v>
      </c>
    </row>
    <row r="10" spans="1:21" ht="15" customHeight="1" thickBot="1">
      <c r="A10" s="67" t="s">
        <v>48</v>
      </c>
      <c r="B10" s="68" t="s">
        <v>8</v>
      </c>
      <c r="C10" s="68" t="s">
        <v>181</v>
      </c>
      <c r="D10" s="68" t="s">
        <v>45</v>
      </c>
      <c r="E10" s="68" t="s">
        <v>46</v>
      </c>
      <c r="F10" s="69">
        <v>25.6469403074599</v>
      </c>
      <c r="G10" s="75">
        <f>AVERAGE(F8:F10)</f>
        <v>25.660566980249133</v>
      </c>
      <c r="H10" s="80" t="s">
        <v>52</v>
      </c>
      <c r="I10" s="81" t="s">
        <v>8</v>
      </c>
      <c r="J10" s="81" t="s">
        <v>182</v>
      </c>
      <c r="K10" s="81" t="s">
        <v>50</v>
      </c>
      <c r="L10" s="81" t="s">
        <v>55</v>
      </c>
      <c r="M10" s="82">
        <v>13.5048283612066</v>
      </c>
      <c r="N10" s="47">
        <f>AVERAGE(M8:M10)</f>
        <v>13.507300131812668</v>
      </c>
      <c r="O10" s="44" t="s">
        <v>158</v>
      </c>
      <c r="P10" s="103">
        <f>N4</f>
        <v>5.4529972604835804</v>
      </c>
      <c r="Q10" s="103">
        <f>N7</f>
        <v>9.885100439894277</v>
      </c>
      <c r="R10" s="103">
        <f>N10</f>
        <v>13.507300131812668</v>
      </c>
      <c r="S10" s="103">
        <f>N13</f>
        <v>17.271082312251835</v>
      </c>
      <c r="T10" s="103">
        <f>N16</f>
        <v>20.638179243340932</v>
      </c>
      <c r="U10" s="103">
        <f>N19</f>
        <v>24.203191324447761</v>
      </c>
    </row>
    <row r="11" spans="1:21" ht="15" customHeight="1" thickBot="1">
      <c r="A11" s="67" t="s">
        <v>62</v>
      </c>
      <c r="B11" s="68" t="s">
        <v>8</v>
      </c>
      <c r="C11" s="68" t="s">
        <v>181</v>
      </c>
      <c r="D11" s="68" t="s">
        <v>63</v>
      </c>
      <c r="E11" s="68" t="s">
        <v>64</v>
      </c>
      <c r="F11" s="69">
        <v>29.759112964826901</v>
      </c>
      <c r="G11" s="74"/>
      <c r="H11" s="80" t="s">
        <v>67</v>
      </c>
      <c r="I11" s="81" t="s">
        <v>8</v>
      </c>
      <c r="J11" s="81" t="s">
        <v>182</v>
      </c>
      <c r="K11" s="81" t="s">
        <v>68</v>
      </c>
      <c r="L11" s="81" t="s">
        <v>73</v>
      </c>
      <c r="M11" s="82">
        <v>17.596438941158301</v>
      </c>
      <c r="N11" s="46"/>
    </row>
    <row r="12" spans="1:21" ht="15" customHeight="1">
      <c r="A12" s="67" t="s">
        <v>65</v>
      </c>
      <c r="B12" s="68" t="s">
        <v>8</v>
      </c>
      <c r="C12" s="68" t="s">
        <v>181</v>
      </c>
      <c r="D12" s="68" t="s">
        <v>63</v>
      </c>
      <c r="E12" s="68" t="s">
        <v>64</v>
      </c>
      <c r="F12" s="69">
        <v>29.850741307426201</v>
      </c>
      <c r="G12" s="74"/>
      <c r="H12" s="80" t="s">
        <v>69</v>
      </c>
      <c r="I12" s="81" t="s">
        <v>8</v>
      </c>
      <c r="J12" s="81" t="s">
        <v>182</v>
      </c>
      <c r="K12" s="81" t="s">
        <v>68</v>
      </c>
      <c r="L12" s="81" t="s">
        <v>73</v>
      </c>
      <c r="M12" s="82">
        <v>17.178565669106298</v>
      </c>
      <c r="N12" s="46"/>
      <c r="P12" s="125">
        <v>1</v>
      </c>
      <c r="Q12" s="126" t="s">
        <v>168</v>
      </c>
      <c r="R12" s="126"/>
      <c r="S12" s="127"/>
    </row>
    <row r="13" spans="1:21" ht="15" customHeight="1">
      <c r="A13" s="67" t="s">
        <v>66</v>
      </c>
      <c r="B13" s="68" t="s">
        <v>8</v>
      </c>
      <c r="C13" s="68" t="s">
        <v>181</v>
      </c>
      <c r="D13" s="68" t="s">
        <v>63</v>
      </c>
      <c r="E13" s="68" t="s">
        <v>64</v>
      </c>
      <c r="F13" s="69">
        <v>29.906956266398598</v>
      </c>
      <c r="G13" s="75">
        <f>AVERAGE(F11:F13)</f>
        <v>29.838936846217234</v>
      </c>
      <c r="H13" s="80" t="s">
        <v>70</v>
      </c>
      <c r="I13" s="81" t="s">
        <v>8</v>
      </c>
      <c r="J13" s="81" t="s">
        <v>182</v>
      </c>
      <c r="K13" s="81" t="s">
        <v>68</v>
      </c>
      <c r="L13" s="81" t="s">
        <v>73</v>
      </c>
      <c r="M13" s="82">
        <v>17.038242326490899</v>
      </c>
      <c r="N13" s="47">
        <f>AVERAGE(M11:M13)</f>
        <v>17.271082312251835</v>
      </c>
      <c r="P13" s="128" t="s">
        <v>154</v>
      </c>
      <c r="Q13" s="129" t="s">
        <v>191</v>
      </c>
      <c r="R13" s="129" t="s">
        <v>192</v>
      </c>
      <c r="S13" s="130" t="s">
        <v>193</v>
      </c>
    </row>
    <row r="14" spans="1:21" ht="15" customHeight="1">
      <c r="A14" s="67" t="s">
        <v>80</v>
      </c>
      <c r="B14" s="68" t="s">
        <v>8</v>
      </c>
      <c r="C14" s="68" t="s">
        <v>181</v>
      </c>
      <c r="D14" s="68" t="s">
        <v>81</v>
      </c>
      <c r="E14" s="68" t="s">
        <v>82</v>
      </c>
      <c r="F14" s="69">
        <v>34.783192698948497</v>
      </c>
      <c r="G14" s="74"/>
      <c r="H14" s="80" t="s">
        <v>85</v>
      </c>
      <c r="I14" s="81" t="s">
        <v>8</v>
      </c>
      <c r="J14" s="81" t="s">
        <v>182</v>
      </c>
      <c r="K14" s="81" t="s">
        <v>86</v>
      </c>
      <c r="L14" s="81" t="s">
        <v>91</v>
      </c>
      <c r="M14" s="82">
        <v>21.027538136764498</v>
      </c>
      <c r="N14" s="46"/>
      <c r="P14" s="128" t="s">
        <v>156</v>
      </c>
      <c r="Q14" s="131">
        <f>10^Q15</f>
        <v>7137517.0222817641</v>
      </c>
      <c r="R14" s="131">
        <f>10^R15</f>
        <v>8605443.2289993409</v>
      </c>
      <c r="S14" s="132">
        <f>10^S15</f>
        <v>10769912.498477856</v>
      </c>
    </row>
    <row r="15" spans="1:21" ht="15" customHeight="1">
      <c r="A15" s="67" t="s">
        <v>83</v>
      </c>
      <c r="B15" s="68" t="s">
        <v>8</v>
      </c>
      <c r="C15" s="68" t="s">
        <v>181</v>
      </c>
      <c r="D15" s="68" t="s">
        <v>81</v>
      </c>
      <c r="E15" s="68" t="s">
        <v>82</v>
      </c>
      <c r="F15" s="69">
        <v>34.354645525628797</v>
      </c>
      <c r="G15" s="74"/>
      <c r="H15" s="80" t="s">
        <v>87</v>
      </c>
      <c r="I15" s="81" t="s">
        <v>8</v>
      </c>
      <c r="J15" s="81" t="s">
        <v>182</v>
      </c>
      <c r="K15" s="81" t="s">
        <v>86</v>
      </c>
      <c r="L15" s="81" t="s">
        <v>91</v>
      </c>
      <c r="M15" s="82">
        <v>20.4642878892281</v>
      </c>
      <c r="N15" s="46"/>
      <c r="P15" s="128" t="s">
        <v>157</v>
      </c>
      <c r="Q15" s="131">
        <f>(Q16-44.43)/-3.68</f>
        <v>6.8535471570051083</v>
      </c>
      <c r="R15" s="131">
        <f t="shared" ref="R15:S15" si="2">(R16-44.43)/-3.68</f>
        <v>6.9347732438618745</v>
      </c>
      <c r="S15" s="131">
        <f t="shared" si="2"/>
        <v>7.0322121748316304</v>
      </c>
    </row>
    <row r="16" spans="1:21" ht="15" customHeight="1">
      <c r="A16" s="67" t="s">
        <v>84</v>
      </c>
      <c r="B16" s="68" t="s">
        <v>8</v>
      </c>
      <c r="C16" s="68" t="s">
        <v>181</v>
      </c>
      <c r="D16" s="68" t="s">
        <v>81</v>
      </c>
      <c r="E16" s="68" t="s">
        <v>82</v>
      </c>
      <c r="F16" s="69">
        <v>34.624888972443998</v>
      </c>
      <c r="G16" s="75">
        <f>AVERAGE(F14:F16)</f>
        <v>34.587575732340433</v>
      </c>
      <c r="H16" s="80" t="s">
        <v>88</v>
      </c>
      <c r="I16" s="81" t="s">
        <v>8</v>
      </c>
      <c r="J16" s="81" t="s">
        <v>182</v>
      </c>
      <c r="K16" s="81" t="s">
        <v>86</v>
      </c>
      <c r="L16" s="81" t="s">
        <v>91</v>
      </c>
      <c r="M16" s="82">
        <v>20.422711704030199</v>
      </c>
      <c r="N16" s="47">
        <f>AVERAGE(M14:M16)</f>
        <v>20.638179243340932</v>
      </c>
      <c r="P16" s="128" t="s">
        <v>158</v>
      </c>
      <c r="Q16" s="133">
        <f>F20</f>
        <v>19.208946462221199</v>
      </c>
      <c r="R16" s="133">
        <f>F35</f>
        <v>18.9100344625883</v>
      </c>
      <c r="S16" s="134">
        <f>F38</f>
        <v>18.5514591966196</v>
      </c>
    </row>
    <row r="17" spans="1:38" ht="15" customHeight="1" thickBot="1">
      <c r="A17" s="67" t="s">
        <v>98</v>
      </c>
      <c r="B17" s="68" t="s">
        <v>8</v>
      </c>
      <c r="C17" s="68" t="s">
        <v>181</v>
      </c>
      <c r="D17" s="68" t="s">
        <v>99</v>
      </c>
      <c r="E17" s="68" t="s">
        <v>100</v>
      </c>
      <c r="F17" s="69">
        <v>34.043428161153898</v>
      </c>
      <c r="G17" s="74"/>
      <c r="H17" s="80" t="s">
        <v>103</v>
      </c>
      <c r="I17" s="81" t="s">
        <v>8</v>
      </c>
      <c r="J17" s="81" t="s">
        <v>182</v>
      </c>
      <c r="K17" s="81" t="s">
        <v>104</v>
      </c>
      <c r="L17" s="81" t="s">
        <v>109</v>
      </c>
      <c r="M17" s="82">
        <v>24.1794972089114</v>
      </c>
      <c r="N17" s="46"/>
      <c r="P17" s="128"/>
      <c r="Q17" s="135"/>
      <c r="R17" s="135"/>
      <c r="S17" s="136"/>
      <c r="T17" s="49"/>
      <c r="U17" s="49"/>
      <c r="V17" s="49"/>
      <c r="W17" s="49"/>
      <c r="X17" s="49"/>
      <c r="Y17" s="18"/>
    </row>
    <row r="18" spans="1:38" ht="15" customHeight="1">
      <c r="A18" s="67" t="s">
        <v>101</v>
      </c>
      <c r="B18" s="68" t="s">
        <v>8</v>
      </c>
      <c r="C18" s="68" t="s">
        <v>181</v>
      </c>
      <c r="D18" s="68" t="s">
        <v>99</v>
      </c>
      <c r="E18" s="68" t="s">
        <v>100</v>
      </c>
      <c r="F18" s="69">
        <v>37.144655185486798</v>
      </c>
      <c r="G18" s="74"/>
      <c r="H18" s="80" t="s">
        <v>105</v>
      </c>
      <c r="I18" s="81" t="s">
        <v>8</v>
      </c>
      <c r="J18" s="81" t="s">
        <v>182</v>
      </c>
      <c r="K18" s="81" t="s">
        <v>104</v>
      </c>
      <c r="L18" s="81" t="s">
        <v>109</v>
      </c>
      <c r="M18" s="82">
        <v>24.217021090267099</v>
      </c>
      <c r="N18" s="46"/>
      <c r="P18" s="128" t="s">
        <v>165</v>
      </c>
      <c r="Q18" s="129" t="s">
        <v>191</v>
      </c>
      <c r="R18" s="129" t="s">
        <v>192</v>
      </c>
      <c r="S18" s="130" t="s">
        <v>193</v>
      </c>
      <c r="T18" s="51"/>
      <c r="U18" s="51"/>
      <c r="V18" s="51"/>
      <c r="W18" s="51"/>
      <c r="X18" s="51"/>
      <c r="Y18" s="7"/>
      <c r="AB18" s="110"/>
      <c r="AC18" s="111" t="s">
        <v>168</v>
      </c>
      <c r="AD18" s="111"/>
      <c r="AE18" s="112"/>
      <c r="AF18" s="106"/>
      <c r="AG18" s="106"/>
      <c r="AH18" s="106"/>
      <c r="AI18" s="106"/>
      <c r="AJ18" s="106"/>
      <c r="AK18" s="106"/>
      <c r="AL18" s="8"/>
    </row>
    <row r="19" spans="1:38" ht="15" customHeight="1" thickBot="1">
      <c r="A19" s="70" t="s">
        <v>102</v>
      </c>
      <c r="B19" s="71" t="s">
        <v>8</v>
      </c>
      <c r="C19" s="71" t="s">
        <v>181</v>
      </c>
      <c r="D19" s="71" t="s">
        <v>99</v>
      </c>
      <c r="E19" s="71" t="s">
        <v>100</v>
      </c>
      <c r="F19" s="72">
        <v>35.542100813315002</v>
      </c>
      <c r="G19" s="101">
        <f>AVERAGE(F17:F19)</f>
        <v>35.576728053318568</v>
      </c>
      <c r="H19" s="83" t="s">
        <v>106</v>
      </c>
      <c r="I19" s="84" t="s">
        <v>8</v>
      </c>
      <c r="J19" s="84" t="s">
        <v>182</v>
      </c>
      <c r="K19" s="84" t="s">
        <v>104</v>
      </c>
      <c r="L19" s="84" t="s">
        <v>109</v>
      </c>
      <c r="M19" s="85">
        <v>24.213055674164799</v>
      </c>
      <c r="N19" s="102">
        <f>AVERAGE(M17:M19)</f>
        <v>24.203191324447761</v>
      </c>
      <c r="P19" s="128" t="s">
        <v>166</v>
      </c>
      <c r="Q19" s="131">
        <f>10^Q20</f>
        <v>603.33397219524602</v>
      </c>
      <c r="R19" s="131">
        <f t="shared" ref="R19:S19" si="3">10^R20</f>
        <v>743.36068457982537</v>
      </c>
      <c r="S19" s="132">
        <f t="shared" si="3"/>
        <v>1110.0590003297373</v>
      </c>
      <c r="T19" s="3"/>
      <c r="U19" s="3"/>
      <c r="V19" s="3"/>
      <c r="W19" s="3"/>
      <c r="X19" s="3"/>
      <c r="Y19" s="10"/>
      <c r="AB19" s="113">
        <v>1</v>
      </c>
      <c r="AC19" s="98" t="str">
        <f>Q13</f>
        <v>b1.5</v>
      </c>
      <c r="AD19" s="98" t="str">
        <f>R13</f>
        <v>b3.5</v>
      </c>
      <c r="AE19" s="114" t="str">
        <f>S13</f>
        <v>b4.5</v>
      </c>
      <c r="AF19" s="105"/>
      <c r="AG19" s="105"/>
      <c r="AH19" s="105"/>
      <c r="AI19" s="105"/>
      <c r="AJ19" s="105"/>
      <c r="AK19" s="105"/>
      <c r="AL19" s="11"/>
    </row>
    <row r="20" spans="1:38" ht="15" customHeight="1">
      <c r="A20" s="151" t="s">
        <v>116</v>
      </c>
      <c r="B20" s="124" t="s">
        <v>8</v>
      </c>
      <c r="C20" s="124" t="s">
        <v>181</v>
      </c>
      <c r="D20" s="124" t="s">
        <v>117</v>
      </c>
      <c r="E20" s="152" t="s">
        <v>194</v>
      </c>
      <c r="F20" s="153">
        <v>19.208946462221199</v>
      </c>
      <c r="G20" s="14"/>
      <c r="H20" s="157" t="s">
        <v>123</v>
      </c>
      <c r="I20" s="158" t="s">
        <v>8</v>
      </c>
      <c r="J20" s="158" t="s">
        <v>182</v>
      </c>
      <c r="K20" s="158" t="s">
        <v>121</v>
      </c>
      <c r="L20" s="155" t="s">
        <v>194</v>
      </c>
      <c r="M20" s="156">
        <v>23.092247863248801</v>
      </c>
      <c r="N20" s="159"/>
      <c r="P20" s="137" t="s">
        <v>167</v>
      </c>
      <c r="Q20" s="131">
        <f>(Q21-33.402)/-3.7078</f>
        <v>2.7805577800181238</v>
      </c>
      <c r="R20" s="131">
        <f t="shared" ref="R20:S20" si="4">(R21-33.402)/-3.7078</f>
        <v>2.8711995880731971</v>
      </c>
      <c r="S20" s="131">
        <f t="shared" si="4"/>
        <v>3.0453460624232971</v>
      </c>
      <c r="T20" s="3"/>
      <c r="U20" s="3"/>
      <c r="V20" s="3"/>
      <c r="W20" s="3"/>
      <c r="X20" s="3"/>
      <c r="Y20" s="9"/>
      <c r="AB20" s="115" t="s">
        <v>170</v>
      </c>
      <c r="AC20" s="99">
        <f>Q14/Q19</f>
        <v>11830.126184195673</v>
      </c>
      <c r="AD20" s="99">
        <f>R14/R19</f>
        <v>11576.403497668769</v>
      </c>
      <c r="AE20" s="116">
        <f>S14/S19</f>
        <v>9702.1081719788854</v>
      </c>
      <c r="AF20" s="107"/>
      <c r="AG20" s="107"/>
      <c r="AH20" s="107"/>
      <c r="AI20" s="107"/>
      <c r="AJ20" s="107"/>
      <c r="AK20" s="107"/>
      <c r="AL20" s="12"/>
    </row>
    <row r="21" spans="1:38" ht="15" customHeight="1" thickBot="1">
      <c r="A21" s="151" t="s">
        <v>119</v>
      </c>
      <c r="B21" s="124" t="s">
        <v>8</v>
      </c>
      <c r="C21" s="124" t="s">
        <v>181</v>
      </c>
      <c r="D21" s="124" t="s">
        <v>117</v>
      </c>
      <c r="E21" s="152" t="s">
        <v>194</v>
      </c>
      <c r="F21" s="153">
        <v>19.215404846119</v>
      </c>
      <c r="G21" s="14"/>
      <c r="H21" s="160" t="s">
        <v>120</v>
      </c>
      <c r="I21" s="100" t="s">
        <v>8</v>
      </c>
      <c r="J21" s="100" t="s">
        <v>182</v>
      </c>
      <c r="K21" s="100" t="s">
        <v>121</v>
      </c>
      <c r="L21" s="155" t="s">
        <v>194</v>
      </c>
      <c r="M21" s="156">
        <v>22.622101987679699</v>
      </c>
      <c r="N21" s="161"/>
      <c r="P21" s="138" t="s">
        <v>158</v>
      </c>
      <c r="Q21" s="139">
        <f>M20</f>
        <v>23.092247863248801</v>
      </c>
      <c r="R21" s="139">
        <f>M35</f>
        <v>22.756166167342201</v>
      </c>
      <c r="S21" s="140">
        <f>M38</f>
        <v>22.1104658697469</v>
      </c>
      <c r="T21" s="51"/>
      <c r="U21" s="104"/>
      <c r="V21" s="51"/>
      <c r="W21" s="51"/>
      <c r="X21" s="51"/>
      <c r="Y21" s="6"/>
      <c r="AB21" s="115" t="s">
        <v>171</v>
      </c>
      <c r="AC21" s="99">
        <f>AC20/46</f>
        <v>257.17665617816681</v>
      </c>
      <c r="AD21" s="99">
        <f>AD20/46</f>
        <v>251.66094560149497</v>
      </c>
      <c r="AE21" s="116">
        <f t="shared" ref="AE21" si="5">AE20/46</f>
        <v>210.91539504301926</v>
      </c>
      <c r="AF21" s="107"/>
      <c r="AG21" s="107"/>
      <c r="AH21" s="107"/>
      <c r="AI21" s="107"/>
      <c r="AJ21" s="107"/>
      <c r="AK21" s="107"/>
      <c r="AL21" s="12"/>
    </row>
    <row r="22" spans="1:38" ht="15" customHeight="1">
      <c r="A22" s="151" t="s">
        <v>118</v>
      </c>
      <c r="B22" s="124" t="s">
        <v>8</v>
      </c>
      <c r="C22" s="124" t="s">
        <v>181</v>
      </c>
      <c r="D22" s="124" t="s">
        <v>117</v>
      </c>
      <c r="E22" s="152" t="s">
        <v>194</v>
      </c>
      <c r="F22" s="153">
        <v>19.134198660673</v>
      </c>
      <c r="G22" s="14"/>
      <c r="H22" s="160" t="s">
        <v>122</v>
      </c>
      <c r="I22" s="100" t="s">
        <v>8</v>
      </c>
      <c r="J22" s="100" t="s">
        <v>182</v>
      </c>
      <c r="K22" s="100" t="s">
        <v>121</v>
      </c>
      <c r="L22" s="155" t="s">
        <v>194</v>
      </c>
      <c r="M22" s="156">
        <v>22.358109719763501</v>
      </c>
      <c r="N22" s="161"/>
      <c r="P22" s="141">
        <v>2</v>
      </c>
      <c r="Q22" s="142" t="s">
        <v>169</v>
      </c>
      <c r="R22" s="142"/>
      <c r="S22" s="142"/>
      <c r="T22" s="87"/>
      <c r="U22" s="87"/>
      <c r="V22" s="87"/>
      <c r="W22" s="87"/>
      <c r="X22" s="87"/>
      <c r="Y22" s="15"/>
      <c r="AB22" s="115" t="s">
        <v>172</v>
      </c>
      <c r="AC22" s="99">
        <f>AC21/2</f>
        <v>128.5883280890834</v>
      </c>
      <c r="AD22" s="99">
        <f>AD21/2</f>
        <v>125.83047280074749</v>
      </c>
      <c r="AE22" s="116">
        <f t="shared" ref="AE22" si="6">AE21/2</f>
        <v>105.45769752150963</v>
      </c>
      <c r="AF22" s="107"/>
      <c r="AG22" s="107"/>
      <c r="AH22" s="107"/>
      <c r="AI22" s="107"/>
      <c r="AJ22" s="107"/>
      <c r="AK22" s="107"/>
      <c r="AL22" s="12"/>
    </row>
    <row r="23" spans="1:38" ht="15" customHeight="1">
      <c r="A23" s="67" t="s">
        <v>127</v>
      </c>
      <c r="B23" s="68" t="s">
        <v>8</v>
      </c>
      <c r="C23" s="68" t="s">
        <v>181</v>
      </c>
      <c r="D23" s="68" t="s">
        <v>125</v>
      </c>
      <c r="E23" s="68"/>
      <c r="F23" s="69"/>
      <c r="G23" s="74"/>
      <c r="H23" s="80" t="s">
        <v>130</v>
      </c>
      <c r="I23" s="81" t="s">
        <v>8</v>
      </c>
      <c r="J23" s="81" t="s">
        <v>182</v>
      </c>
      <c r="K23" s="81" t="s">
        <v>129</v>
      </c>
      <c r="L23" s="81"/>
      <c r="M23" s="82"/>
      <c r="N23" s="46"/>
      <c r="P23" s="143" t="s">
        <v>154</v>
      </c>
      <c r="Q23" s="129" t="str">
        <f>Q13</f>
        <v>b1.5</v>
      </c>
      <c r="R23" s="129" t="str">
        <f>R13</f>
        <v>b3.5</v>
      </c>
      <c r="S23" s="129" t="str">
        <f>S13</f>
        <v>b4.5</v>
      </c>
      <c r="T23" s="51"/>
      <c r="U23" s="51"/>
      <c r="V23" s="51"/>
      <c r="W23" s="51"/>
      <c r="X23" s="51"/>
      <c r="Y23" s="15"/>
      <c r="AB23" s="117"/>
      <c r="AC23" s="97" t="s">
        <v>169</v>
      </c>
      <c r="AD23" s="97"/>
      <c r="AE23" s="118"/>
      <c r="AF23" s="108"/>
      <c r="AG23" s="108"/>
      <c r="AH23" s="108"/>
      <c r="AI23" s="108"/>
      <c r="AJ23" s="108"/>
      <c r="AK23" s="106"/>
      <c r="AL23" s="8"/>
    </row>
    <row r="24" spans="1:38" ht="15" customHeight="1">
      <c r="A24" s="67" t="s">
        <v>126</v>
      </c>
      <c r="B24" s="68" t="s">
        <v>8</v>
      </c>
      <c r="C24" s="68" t="s">
        <v>181</v>
      </c>
      <c r="D24" s="68" t="s">
        <v>125</v>
      </c>
      <c r="E24" s="68"/>
      <c r="F24" s="69"/>
      <c r="G24" s="74"/>
      <c r="H24" s="80" t="s">
        <v>131</v>
      </c>
      <c r="I24" s="81" t="s">
        <v>8</v>
      </c>
      <c r="J24" s="81" t="s">
        <v>182</v>
      </c>
      <c r="K24" s="81" t="s">
        <v>129</v>
      </c>
      <c r="L24" s="81"/>
      <c r="M24" s="82"/>
      <c r="N24" s="46"/>
      <c r="P24" s="143" t="s">
        <v>156</v>
      </c>
      <c r="Q24" s="131">
        <f>10^Q25</f>
        <v>7105685.4161477489</v>
      </c>
      <c r="R24" s="131">
        <f>10^R25</f>
        <v>6058979.5198291065</v>
      </c>
      <c r="S24" s="131">
        <f>10^S25</f>
        <v>8503062.6903605387</v>
      </c>
      <c r="T24" s="3"/>
      <c r="U24" s="3"/>
      <c r="V24" s="3"/>
      <c r="W24" s="3"/>
      <c r="X24" s="3"/>
      <c r="Y24" s="10"/>
      <c r="AB24" s="117">
        <v>2</v>
      </c>
      <c r="AC24" s="95" t="str">
        <f>AC19</f>
        <v>b1.5</v>
      </c>
      <c r="AD24" s="95" t="str">
        <f t="shared" ref="AD24:AE24" si="7">AD19</f>
        <v>b3.5</v>
      </c>
      <c r="AE24" s="119" t="str">
        <f t="shared" si="7"/>
        <v>b4.5</v>
      </c>
      <c r="AF24" s="105"/>
      <c r="AG24" s="105"/>
      <c r="AH24" s="105"/>
      <c r="AI24" s="105"/>
      <c r="AJ24" s="105"/>
      <c r="AK24" s="105"/>
      <c r="AL24" s="11"/>
    </row>
    <row r="25" spans="1:38" ht="15" customHeight="1">
      <c r="A25" s="67" t="s">
        <v>124</v>
      </c>
      <c r="B25" s="68" t="s">
        <v>8</v>
      </c>
      <c r="C25" s="68" t="s">
        <v>181</v>
      </c>
      <c r="D25" s="68" t="s">
        <v>125</v>
      </c>
      <c r="E25" s="68"/>
      <c r="F25" s="69"/>
      <c r="G25" s="74"/>
      <c r="H25" s="80" t="s">
        <v>128</v>
      </c>
      <c r="I25" s="81" t="s">
        <v>8</v>
      </c>
      <c r="J25" s="81" t="s">
        <v>182</v>
      </c>
      <c r="K25" s="81" t="s">
        <v>129</v>
      </c>
      <c r="L25" s="81"/>
      <c r="M25" s="82"/>
      <c r="N25" s="46"/>
      <c r="P25" s="143" t="s">
        <v>157</v>
      </c>
      <c r="Q25" s="131">
        <f>(Q26-44.43)/-3.6801</f>
        <v>6.8516059764356951</v>
      </c>
      <c r="R25" s="131">
        <f>(R26-44.43)/-3.6801</f>
        <v>6.782399484524877</v>
      </c>
      <c r="S25" s="131">
        <f>(S26-44.43)/-3.6801</f>
        <v>6.9295753810026088</v>
      </c>
      <c r="T25" s="3"/>
      <c r="U25" s="3"/>
      <c r="V25" s="3"/>
      <c r="W25" s="3"/>
      <c r="X25" s="3"/>
      <c r="Y25" s="9"/>
      <c r="AB25" s="120" t="s">
        <v>170</v>
      </c>
      <c r="AC25" s="96">
        <f>Q24/Q29</f>
        <v>8795.267443436951</v>
      </c>
      <c r="AD25" s="96">
        <f>R24/R29</f>
        <v>8355.7621772542316</v>
      </c>
      <c r="AE25" s="121">
        <f>S24/S29</f>
        <v>7699.5990748513395</v>
      </c>
      <c r="AF25" s="107"/>
      <c r="AG25" s="107"/>
      <c r="AH25" s="107"/>
      <c r="AI25" s="107"/>
      <c r="AJ25" s="107"/>
      <c r="AK25" s="107"/>
      <c r="AL25" s="17"/>
    </row>
    <row r="26" spans="1:38" ht="15" customHeight="1">
      <c r="A26" s="67" t="s">
        <v>20</v>
      </c>
      <c r="B26" s="68" t="s">
        <v>8</v>
      </c>
      <c r="C26" s="68" t="s">
        <v>181</v>
      </c>
      <c r="D26" s="68" t="s">
        <v>18</v>
      </c>
      <c r="E26" s="68"/>
      <c r="F26" s="69"/>
      <c r="G26" s="74"/>
      <c r="H26" s="80" t="s">
        <v>22</v>
      </c>
      <c r="I26" s="81" t="s">
        <v>8</v>
      </c>
      <c r="J26" s="81" t="s">
        <v>182</v>
      </c>
      <c r="K26" s="81" t="s">
        <v>23</v>
      </c>
      <c r="L26" s="81"/>
      <c r="M26" s="82"/>
      <c r="N26" s="46"/>
      <c r="P26" s="143" t="s">
        <v>158</v>
      </c>
      <c r="Q26" s="129">
        <f>F21</f>
        <v>19.215404846119</v>
      </c>
      <c r="R26" s="129">
        <f>F36</f>
        <v>19.470091657000001</v>
      </c>
      <c r="S26" s="123">
        <f>F39</f>
        <v>18.928469640372299</v>
      </c>
      <c r="T26" s="104"/>
      <c r="U26" s="51"/>
      <c r="V26" s="51"/>
      <c r="W26" s="51"/>
      <c r="X26" s="51"/>
      <c r="Y26" s="6"/>
      <c r="AB26" s="120" t="s">
        <v>171</v>
      </c>
      <c r="AC26" s="96">
        <f>AC25/46</f>
        <v>191.20146616167284</v>
      </c>
      <c r="AD26" s="96">
        <f>AD25/46</f>
        <v>181.64700385335286</v>
      </c>
      <c r="AE26" s="121">
        <f t="shared" ref="AE26" si="8">AE25/46</f>
        <v>167.38258858372478</v>
      </c>
      <c r="AF26" s="107"/>
      <c r="AG26" s="107"/>
      <c r="AH26" s="107"/>
      <c r="AI26" s="107"/>
      <c r="AJ26" s="107"/>
      <c r="AK26" s="107"/>
      <c r="AL26" s="17"/>
    </row>
    <row r="27" spans="1:38" ht="15" customHeight="1">
      <c r="A27" s="67" t="s">
        <v>21</v>
      </c>
      <c r="B27" s="68" t="s">
        <v>8</v>
      </c>
      <c r="C27" s="68" t="s">
        <v>181</v>
      </c>
      <c r="D27" s="68" t="s">
        <v>18</v>
      </c>
      <c r="E27" s="68"/>
      <c r="F27" s="69"/>
      <c r="G27" s="74"/>
      <c r="H27" s="80" t="s">
        <v>24</v>
      </c>
      <c r="I27" s="81" t="s">
        <v>8</v>
      </c>
      <c r="J27" s="81" t="s">
        <v>182</v>
      </c>
      <c r="K27" s="81" t="s">
        <v>23</v>
      </c>
      <c r="L27" s="81"/>
      <c r="M27" s="82"/>
      <c r="N27" s="46"/>
      <c r="P27" s="143"/>
      <c r="Q27" s="135"/>
      <c r="R27" s="135"/>
      <c r="S27" s="135"/>
      <c r="T27" s="49"/>
      <c r="U27" s="49"/>
      <c r="V27" s="49"/>
      <c r="W27" s="49"/>
      <c r="X27" s="49"/>
      <c r="Y27" s="18"/>
      <c r="AB27" s="120" t="s">
        <v>172</v>
      </c>
      <c r="AC27" s="96">
        <f>AC26/2</f>
        <v>95.60073308083642</v>
      </c>
      <c r="AD27" s="96">
        <f t="shared" ref="AD27:AE27" si="9">AD26/2</f>
        <v>90.823501926676428</v>
      </c>
      <c r="AE27" s="121">
        <f t="shared" si="9"/>
        <v>83.691294291862391</v>
      </c>
      <c r="AF27" s="107"/>
      <c r="AG27" s="107"/>
      <c r="AH27" s="107"/>
      <c r="AI27" s="107"/>
      <c r="AJ27" s="107"/>
      <c r="AK27" s="107"/>
      <c r="AL27" s="17"/>
    </row>
    <row r="28" spans="1:38" ht="15" customHeight="1">
      <c r="A28" s="67" t="s">
        <v>17</v>
      </c>
      <c r="B28" s="68" t="s">
        <v>8</v>
      </c>
      <c r="C28" s="68" t="s">
        <v>181</v>
      </c>
      <c r="D28" s="68" t="s">
        <v>18</v>
      </c>
      <c r="E28" s="68"/>
      <c r="F28" s="69"/>
      <c r="G28" s="74"/>
      <c r="H28" s="80" t="s">
        <v>25</v>
      </c>
      <c r="I28" s="81" t="s">
        <v>8</v>
      </c>
      <c r="J28" s="81" t="s">
        <v>182</v>
      </c>
      <c r="K28" s="81" t="s">
        <v>23</v>
      </c>
      <c r="L28" s="81"/>
      <c r="M28" s="82"/>
      <c r="N28" s="46"/>
      <c r="P28" s="143" t="s">
        <v>165</v>
      </c>
      <c r="Q28" s="129" t="str">
        <f>Q18</f>
        <v>b1.5</v>
      </c>
      <c r="R28" s="129" t="str">
        <f>R18</f>
        <v>b3.5</v>
      </c>
      <c r="S28" s="129" t="str">
        <f>S18</f>
        <v>b4.5</v>
      </c>
      <c r="T28" s="33"/>
      <c r="U28" s="33"/>
      <c r="V28" s="33"/>
      <c r="W28" s="33"/>
      <c r="X28" s="33"/>
      <c r="Y28" s="7"/>
      <c r="AB28" s="117"/>
      <c r="AC28" s="96"/>
      <c r="AD28" s="96"/>
      <c r="AE28" s="121"/>
      <c r="AF28" s="107"/>
      <c r="AG28" s="107"/>
      <c r="AH28" s="107"/>
      <c r="AI28" s="107"/>
      <c r="AJ28" s="107"/>
      <c r="AK28" s="105"/>
      <c r="AL28" s="14"/>
    </row>
    <row r="29" spans="1:38" ht="15" customHeight="1">
      <c r="A29" s="67" t="s">
        <v>39</v>
      </c>
      <c r="B29" s="68" t="s">
        <v>8</v>
      </c>
      <c r="C29" s="68" t="s">
        <v>181</v>
      </c>
      <c r="D29" s="68" t="s">
        <v>36</v>
      </c>
      <c r="E29" s="68"/>
      <c r="F29" s="69"/>
      <c r="G29" s="74"/>
      <c r="H29" s="80" t="s">
        <v>40</v>
      </c>
      <c r="I29" s="81" t="s">
        <v>8</v>
      </c>
      <c r="J29" s="81" t="s">
        <v>182</v>
      </c>
      <c r="K29" s="81" t="s">
        <v>41</v>
      </c>
      <c r="L29" s="81"/>
      <c r="M29" s="82"/>
      <c r="N29" s="46"/>
      <c r="P29" s="143" t="s">
        <v>166</v>
      </c>
      <c r="Q29" s="131">
        <f>10^Q30</f>
        <v>807.89873211303291</v>
      </c>
      <c r="R29" s="131">
        <f>10^R30</f>
        <v>725.12589411922852</v>
      </c>
      <c r="S29" s="131">
        <f>10^S30</f>
        <v>1104.3513574795727</v>
      </c>
      <c r="T29" s="3"/>
      <c r="U29" s="3"/>
      <c r="V29" s="3"/>
      <c r="W29" s="3"/>
      <c r="X29" s="3"/>
      <c r="Y29" s="10"/>
      <c r="AB29" s="50"/>
      <c r="AC29" s="55" t="s">
        <v>169</v>
      </c>
      <c r="AD29" s="55"/>
      <c r="AE29" s="93"/>
      <c r="AF29" s="108"/>
      <c r="AG29" s="108"/>
      <c r="AH29" s="108"/>
      <c r="AI29" s="108"/>
      <c r="AJ29" s="108"/>
      <c r="AK29" s="106"/>
      <c r="AL29" s="8"/>
    </row>
    <row r="30" spans="1:38" ht="15" customHeight="1">
      <c r="A30" s="67" t="s">
        <v>35</v>
      </c>
      <c r="B30" s="68" t="s">
        <v>8</v>
      </c>
      <c r="C30" s="68" t="s">
        <v>181</v>
      </c>
      <c r="D30" s="68" t="s">
        <v>36</v>
      </c>
      <c r="E30" s="68"/>
      <c r="F30" s="69"/>
      <c r="G30" s="74"/>
      <c r="H30" s="80" t="s">
        <v>42</v>
      </c>
      <c r="I30" s="81" t="s">
        <v>8</v>
      </c>
      <c r="J30" s="81" t="s">
        <v>182</v>
      </c>
      <c r="K30" s="81" t="s">
        <v>41</v>
      </c>
      <c r="L30" s="81"/>
      <c r="M30" s="82"/>
      <c r="N30" s="46"/>
      <c r="P30" s="144" t="s">
        <v>167</v>
      </c>
      <c r="Q30" s="131">
        <f>(Q31-33.402)/-3.7078</f>
        <v>2.9073569265656998</v>
      </c>
      <c r="R30" s="131">
        <f>(R31-33.402)/-3.7078</f>
        <v>2.8604134139844382</v>
      </c>
      <c r="S30" s="131">
        <f>(S31-33.402)/-3.7078</f>
        <v>3.0431072693512866</v>
      </c>
      <c r="T30" s="3"/>
      <c r="U30" s="3"/>
      <c r="V30" s="3"/>
      <c r="W30" s="3"/>
      <c r="X30" s="3"/>
      <c r="Y30" s="9"/>
      <c r="AB30" s="50">
        <v>3</v>
      </c>
      <c r="AC30" s="51" t="str">
        <f>AC19</f>
        <v>b1.5</v>
      </c>
      <c r="AD30" s="51" t="str">
        <f t="shared" ref="AD30:AE30" si="10">AD19</f>
        <v>b3.5</v>
      </c>
      <c r="AE30" s="52" t="str">
        <f t="shared" si="10"/>
        <v>b4.5</v>
      </c>
      <c r="AF30" s="105"/>
      <c r="AG30" s="105"/>
      <c r="AH30" s="105"/>
      <c r="AI30" s="105"/>
      <c r="AJ30" s="105"/>
      <c r="AK30" s="105"/>
      <c r="AL30" s="11"/>
    </row>
    <row r="31" spans="1:38" ht="15" customHeight="1">
      <c r="A31" s="67" t="s">
        <v>38</v>
      </c>
      <c r="B31" s="68" t="s">
        <v>8</v>
      </c>
      <c r="C31" s="68" t="s">
        <v>181</v>
      </c>
      <c r="D31" s="68" t="s">
        <v>36</v>
      </c>
      <c r="E31" s="68"/>
      <c r="F31" s="69"/>
      <c r="G31" s="74"/>
      <c r="H31" s="80" t="s">
        <v>43</v>
      </c>
      <c r="I31" s="81" t="s">
        <v>8</v>
      </c>
      <c r="J31" s="81" t="s">
        <v>182</v>
      </c>
      <c r="K31" s="81" t="s">
        <v>41</v>
      </c>
      <c r="L31" s="81"/>
      <c r="M31" s="82"/>
      <c r="N31" s="46"/>
      <c r="P31" s="143" t="s">
        <v>158</v>
      </c>
      <c r="Q31" s="129">
        <f>M21</f>
        <v>22.622101987679699</v>
      </c>
      <c r="R31" s="129">
        <f>M36</f>
        <v>22.7961591436285</v>
      </c>
      <c r="S31" s="129">
        <f>M39</f>
        <v>22.1187668666993</v>
      </c>
      <c r="T31" s="48"/>
      <c r="U31" s="48"/>
      <c r="V31" s="33"/>
      <c r="W31" s="33"/>
      <c r="X31" s="33"/>
      <c r="Y31" s="6"/>
      <c r="AB31" s="28" t="s">
        <v>170</v>
      </c>
      <c r="AC31" s="53">
        <f>Q36/Q41</f>
        <v>7854.4572884280133</v>
      </c>
      <c r="AD31" s="53">
        <f>R36/R41</f>
        <v>7305.0996961297169</v>
      </c>
      <c r="AE31" s="54">
        <f>S36/S41</f>
        <v>5888.4597150996287</v>
      </c>
      <c r="AF31" s="107"/>
      <c r="AG31" s="107"/>
      <c r="AH31" s="107"/>
      <c r="AI31" s="107"/>
      <c r="AJ31" s="107"/>
      <c r="AK31" s="107"/>
      <c r="AL31" s="17"/>
    </row>
    <row r="32" spans="1:38" ht="15" customHeight="1">
      <c r="A32" s="67" t="s">
        <v>57</v>
      </c>
      <c r="B32" s="68" t="s">
        <v>8</v>
      </c>
      <c r="C32" s="68" t="s">
        <v>181</v>
      </c>
      <c r="D32" s="68" t="s">
        <v>54</v>
      </c>
      <c r="E32" s="68"/>
      <c r="F32" s="69"/>
      <c r="G32" s="74"/>
      <c r="H32" s="80" t="s">
        <v>58</v>
      </c>
      <c r="I32" s="81" t="s">
        <v>8</v>
      </c>
      <c r="J32" s="81" t="s">
        <v>182</v>
      </c>
      <c r="K32" s="81" t="s">
        <v>59</v>
      </c>
      <c r="L32" s="81"/>
      <c r="M32" s="82"/>
      <c r="N32" s="46"/>
      <c r="P32" s="145"/>
      <c r="Q32" s="145"/>
      <c r="R32" s="145"/>
      <c r="S32" s="145"/>
      <c r="T32" s="87"/>
      <c r="U32" s="87"/>
      <c r="V32" s="87"/>
      <c r="W32" s="87"/>
      <c r="X32" s="87"/>
      <c r="Y32" s="19"/>
      <c r="AB32" s="28" t="s">
        <v>171</v>
      </c>
      <c r="AC32" s="53">
        <f>AC31/46</f>
        <v>170.74907148756552</v>
      </c>
      <c r="AD32" s="53">
        <f t="shared" ref="AD32:AE32" si="11">AD31/46</f>
        <v>158.80651513325472</v>
      </c>
      <c r="AE32" s="54">
        <f t="shared" si="11"/>
        <v>128.00999380651368</v>
      </c>
      <c r="AF32" s="107"/>
      <c r="AG32" s="107"/>
      <c r="AH32" s="107"/>
      <c r="AI32" s="107"/>
      <c r="AJ32" s="107"/>
      <c r="AK32" s="107"/>
      <c r="AL32" s="17"/>
    </row>
    <row r="33" spans="1:38" ht="15" customHeight="1" thickBot="1">
      <c r="A33" s="67" t="s">
        <v>56</v>
      </c>
      <c r="B33" s="68" t="s">
        <v>8</v>
      </c>
      <c r="C33" s="68" t="s">
        <v>181</v>
      </c>
      <c r="D33" s="68" t="s">
        <v>54</v>
      </c>
      <c r="E33" s="68"/>
      <c r="F33" s="69"/>
      <c r="G33" s="74"/>
      <c r="H33" s="80" t="s">
        <v>60</v>
      </c>
      <c r="I33" s="81" t="s">
        <v>8</v>
      </c>
      <c r="J33" s="81" t="s">
        <v>182</v>
      </c>
      <c r="K33" s="81" t="s">
        <v>59</v>
      </c>
      <c r="L33" s="81"/>
      <c r="M33" s="82"/>
      <c r="N33" s="46"/>
      <c r="P33" s="145"/>
      <c r="Q33" s="145"/>
      <c r="R33" s="145"/>
      <c r="S33" s="145"/>
      <c r="T33" s="33"/>
      <c r="U33" s="33"/>
      <c r="V33" s="33"/>
      <c r="W33" s="33"/>
      <c r="X33" s="33"/>
      <c r="Y33" s="7"/>
      <c r="AB33" s="28" t="s">
        <v>172</v>
      </c>
      <c r="AC33" s="53">
        <f>AC32/2</f>
        <v>85.374535743782758</v>
      </c>
      <c r="AD33" s="53">
        <f t="shared" ref="AD33:AE33" si="12">AD32/2</f>
        <v>79.40325756662736</v>
      </c>
      <c r="AE33" s="54">
        <f t="shared" si="12"/>
        <v>64.004996903256838</v>
      </c>
      <c r="AF33" s="107"/>
      <c r="AG33" s="107"/>
      <c r="AH33" s="107"/>
      <c r="AI33" s="107"/>
      <c r="AJ33" s="107"/>
      <c r="AK33" s="107"/>
      <c r="AL33" s="17"/>
    </row>
    <row r="34" spans="1:38" ht="15" customHeight="1">
      <c r="A34" s="67" t="s">
        <v>53</v>
      </c>
      <c r="B34" s="68" t="s">
        <v>8</v>
      </c>
      <c r="C34" s="68" t="s">
        <v>181</v>
      </c>
      <c r="D34" s="68" t="s">
        <v>54</v>
      </c>
      <c r="E34" s="68"/>
      <c r="F34" s="69"/>
      <c r="G34" s="74"/>
      <c r="H34" s="80" t="s">
        <v>61</v>
      </c>
      <c r="I34" s="81" t="s">
        <v>8</v>
      </c>
      <c r="J34" s="81" t="s">
        <v>182</v>
      </c>
      <c r="K34" s="81" t="s">
        <v>59</v>
      </c>
      <c r="L34" s="81"/>
      <c r="M34" s="82"/>
      <c r="N34" s="46"/>
      <c r="P34" s="146">
        <v>3</v>
      </c>
      <c r="Q34" s="147" t="s">
        <v>169</v>
      </c>
      <c r="R34" s="147"/>
      <c r="S34" s="147"/>
      <c r="T34" s="3"/>
      <c r="U34" s="3"/>
      <c r="V34" s="3"/>
      <c r="W34" s="3"/>
      <c r="X34" s="3"/>
      <c r="Y34" s="10"/>
      <c r="AB34" s="56"/>
      <c r="AC34" s="57" t="s">
        <v>169</v>
      </c>
      <c r="AD34" s="57"/>
      <c r="AE34" s="122"/>
      <c r="AF34" s="108"/>
      <c r="AG34" s="108"/>
      <c r="AH34" s="108"/>
      <c r="AI34" s="108"/>
      <c r="AJ34" s="108"/>
      <c r="AK34" s="106"/>
      <c r="AL34" s="8"/>
    </row>
    <row r="35" spans="1:38" ht="15" customHeight="1">
      <c r="A35" s="151" t="s">
        <v>75</v>
      </c>
      <c r="B35" s="124" t="s">
        <v>8</v>
      </c>
      <c r="C35" s="124" t="s">
        <v>181</v>
      </c>
      <c r="D35" s="124" t="s">
        <v>72</v>
      </c>
      <c r="E35" s="124" t="s">
        <v>196</v>
      </c>
      <c r="F35" s="154">
        <v>18.9100344625883</v>
      </c>
      <c r="G35" s="14"/>
      <c r="H35" s="160" t="s">
        <v>76</v>
      </c>
      <c r="I35" s="100" t="s">
        <v>8</v>
      </c>
      <c r="J35" s="100" t="s">
        <v>182</v>
      </c>
      <c r="K35" s="100" t="s">
        <v>77</v>
      </c>
      <c r="L35" s="124" t="s">
        <v>196</v>
      </c>
      <c r="M35" s="154">
        <v>22.756166167342201</v>
      </c>
      <c r="N35" s="161"/>
      <c r="P35" s="143" t="s">
        <v>154</v>
      </c>
      <c r="Q35" s="129" t="str">
        <f>Q23</f>
        <v>b1.5</v>
      </c>
      <c r="R35" s="129" t="str">
        <f>R23</f>
        <v>b3.5</v>
      </c>
      <c r="S35" s="129" t="str">
        <f>S23</f>
        <v>b4.5</v>
      </c>
      <c r="T35" s="3"/>
      <c r="U35" s="3"/>
      <c r="V35" s="3"/>
      <c r="W35" s="3"/>
      <c r="X35" s="3"/>
      <c r="Y35" s="9"/>
      <c r="AB35" s="58"/>
      <c r="AC35" s="51" t="str">
        <f>AC30</f>
        <v>b1.5</v>
      </c>
      <c r="AD35" s="53" t="str">
        <f t="shared" ref="AD35:AE35" si="13">AD30</f>
        <v>b3.5</v>
      </c>
      <c r="AE35" s="54" t="str">
        <f t="shared" si="13"/>
        <v>b4.5</v>
      </c>
      <c r="AF35" s="107"/>
      <c r="AG35" s="107"/>
      <c r="AH35" s="107"/>
      <c r="AI35" s="107"/>
      <c r="AJ35" s="107"/>
      <c r="AK35" s="107"/>
      <c r="AL35" s="11"/>
    </row>
    <row r="36" spans="1:38" ht="15" customHeight="1">
      <c r="A36" s="151" t="s">
        <v>74</v>
      </c>
      <c r="B36" s="124" t="s">
        <v>8</v>
      </c>
      <c r="C36" s="124" t="s">
        <v>181</v>
      </c>
      <c r="D36" s="124" t="s">
        <v>72</v>
      </c>
      <c r="E36" s="124" t="s">
        <v>196</v>
      </c>
      <c r="F36" s="154">
        <v>19.470091657000001</v>
      </c>
      <c r="G36" s="14"/>
      <c r="H36" s="160" t="s">
        <v>78</v>
      </c>
      <c r="I36" s="100" t="s">
        <v>8</v>
      </c>
      <c r="J36" s="100" t="s">
        <v>182</v>
      </c>
      <c r="K36" s="100" t="s">
        <v>77</v>
      </c>
      <c r="L36" s="124" t="s">
        <v>196</v>
      </c>
      <c r="M36" s="154">
        <v>22.7961591436285</v>
      </c>
      <c r="N36" s="161"/>
      <c r="P36" s="143" t="s">
        <v>156</v>
      </c>
      <c r="Q36" s="131">
        <f>10^Q37</f>
        <v>7476051.3382131867</v>
      </c>
      <c r="R36" s="131">
        <f>10^R37</f>
        <v>5201642.7543389956</v>
      </c>
      <c r="S36" s="131">
        <f>10^S37</f>
        <v>6071084.6174654588</v>
      </c>
      <c r="T36" s="48"/>
      <c r="U36" s="33"/>
      <c r="V36" s="33"/>
      <c r="W36" s="33"/>
      <c r="X36" s="33"/>
      <c r="Y36" s="6"/>
      <c r="AB36" s="58" t="s">
        <v>173</v>
      </c>
      <c r="AC36" s="59">
        <f t="shared" ref="AC36:AE36" si="14">(AC27+AC33+AC22)/3</f>
        <v>103.18786563790086</v>
      </c>
      <c r="AD36" s="59">
        <f t="shared" si="14"/>
        <v>98.685744098017096</v>
      </c>
      <c r="AE36" s="60">
        <f t="shared" si="14"/>
        <v>84.384662905542953</v>
      </c>
      <c r="AF36" s="109"/>
      <c r="AG36" s="109"/>
      <c r="AH36" s="109"/>
      <c r="AI36" s="109"/>
      <c r="AJ36" s="109"/>
      <c r="AK36" s="109"/>
      <c r="AL36" s="17"/>
    </row>
    <row r="37" spans="1:38" ht="15" customHeight="1">
      <c r="A37" s="151" t="s">
        <v>71</v>
      </c>
      <c r="B37" s="124" t="s">
        <v>8</v>
      </c>
      <c r="C37" s="124" t="s">
        <v>181</v>
      </c>
      <c r="D37" s="124" t="s">
        <v>72</v>
      </c>
      <c r="E37" s="124" t="s">
        <v>196</v>
      </c>
      <c r="F37" s="154">
        <v>19.713931265712201</v>
      </c>
      <c r="G37" s="14"/>
      <c r="H37" s="160" t="s">
        <v>79</v>
      </c>
      <c r="I37" s="100" t="s">
        <v>8</v>
      </c>
      <c r="J37" s="100" t="s">
        <v>182</v>
      </c>
      <c r="K37" s="100" t="s">
        <v>77</v>
      </c>
      <c r="L37" s="124" t="s">
        <v>196</v>
      </c>
      <c r="M37" s="154">
        <v>22.8254472023348</v>
      </c>
      <c r="N37" s="161"/>
      <c r="P37" s="143" t="s">
        <v>157</v>
      </c>
      <c r="Q37" s="131">
        <f>(Q38-44.43)/-3.6801</f>
        <v>6.8736722750270376</v>
      </c>
      <c r="R37" s="131">
        <f>(R38-44.43)/-3.6801</f>
        <v>6.7161405218031573</v>
      </c>
      <c r="S37" s="131">
        <f>(S38-44.43)/-3.6801</f>
        <v>6.7832662860177715</v>
      </c>
      <c r="AB37" s="58" t="s">
        <v>174</v>
      </c>
      <c r="AC37" s="59">
        <f t="shared" ref="AC37:AE37" si="15">STDEV(AC40,AC39,AC41)</f>
        <v>0</v>
      </c>
      <c r="AD37" s="59">
        <f t="shared" si="15"/>
        <v>2.4372842655764868E-2</v>
      </c>
      <c r="AE37" s="60">
        <f t="shared" si="15"/>
        <v>6.3015588707752757E-2</v>
      </c>
      <c r="AF37" s="109"/>
      <c r="AG37" s="109"/>
      <c r="AH37" s="109"/>
      <c r="AI37" s="109"/>
      <c r="AJ37" s="109"/>
      <c r="AK37" s="109"/>
      <c r="AL37" s="17"/>
    </row>
    <row r="38" spans="1:38" ht="15" customHeight="1">
      <c r="A38" s="151" t="s">
        <v>92</v>
      </c>
      <c r="B38" s="124" t="s">
        <v>8</v>
      </c>
      <c r="C38" s="124" t="s">
        <v>181</v>
      </c>
      <c r="D38" s="124" t="s">
        <v>90</v>
      </c>
      <c r="E38" s="152" t="s">
        <v>195</v>
      </c>
      <c r="F38" s="153">
        <v>18.5514591966196</v>
      </c>
      <c r="G38" s="14"/>
      <c r="H38" s="160" t="s">
        <v>94</v>
      </c>
      <c r="I38" s="100" t="s">
        <v>8</v>
      </c>
      <c r="J38" s="100" t="s">
        <v>182</v>
      </c>
      <c r="K38" s="100" t="s">
        <v>95</v>
      </c>
      <c r="L38" s="155" t="s">
        <v>195</v>
      </c>
      <c r="M38" s="156">
        <v>22.1104658697469</v>
      </c>
      <c r="N38" s="161"/>
      <c r="P38" s="143" t="s">
        <v>158</v>
      </c>
      <c r="Q38" s="129">
        <f>F22</f>
        <v>19.134198660673</v>
      </c>
      <c r="R38" s="129">
        <f>F37</f>
        <v>19.713931265712201</v>
      </c>
      <c r="S38" s="123">
        <f>F40</f>
        <v>19.466901740826</v>
      </c>
      <c r="T38" s="14"/>
      <c r="U38" s="20"/>
      <c r="V38" s="20"/>
      <c r="W38" s="20"/>
      <c r="X38" s="20"/>
      <c r="Y38" s="19"/>
      <c r="AB38" s="61" t="s">
        <v>175</v>
      </c>
      <c r="AC38" s="59">
        <f t="shared" ref="AC38:AE38" si="16">AC37/SQRT(3)</f>
        <v>0</v>
      </c>
      <c r="AD38" s="59">
        <f t="shared" si="16"/>
        <v>1.4071667268222241E-2</v>
      </c>
      <c r="AE38" s="60">
        <f t="shared" si="16"/>
        <v>3.63820671035638E-2</v>
      </c>
      <c r="AF38" s="109"/>
      <c r="AG38" s="109"/>
      <c r="AH38" s="109"/>
      <c r="AI38" s="109"/>
      <c r="AJ38" s="109"/>
      <c r="AK38" s="109"/>
      <c r="AL38" s="17"/>
    </row>
    <row r="39" spans="1:38" ht="15" customHeight="1">
      <c r="A39" s="151" t="s">
        <v>93</v>
      </c>
      <c r="B39" s="124" t="s">
        <v>8</v>
      </c>
      <c r="C39" s="124" t="s">
        <v>181</v>
      </c>
      <c r="D39" s="124" t="s">
        <v>90</v>
      </c>
      <c r="E39" s="152" t="s">
        <v>195</v>
      </c>
      <c r="F39" s="153">
        <v>18.928469640372299</v>
      </c>
      <c r="G39" s="14"/>
      <c r="H39" s="160" t="s">
        <v>96</v>
      </c>
      <c r="I39" s="100" t="s">
        <v>8</v>
      </c>
      <c r="J39" s="100" t="s">
        <v>182</v>
      </c>
      <c r="K39" s="100" t="s">
        <v>95</v>
      </c>
      <c r="L39" s="155" t="s">
        <v>195</v>
      </c>
      <c r="M39" s="156">
        <v>22.1187668666993</v>
      </c>
      <c r="N39" s="161"/>
      <c r="P39" s="148"/>
      <c r="Q39" s="145"/>
      <c r="R39" s="145"/>
      <c r="S39" s="145"/>
      <c r="T39" s="49"/>
      <c r="U39" s="49"/>
      <c r="V39" s="49"/>
      <c r="W39" s="49"/>
      <c r="X39" s="49"/>
      <c r="Y39" s="18"/>
      <c r="AB39" s="61" t="s">
        <v>176</v>
      </c>
      <c r="AC39" s="59">
        <f>AC22/$AC$22</f>
        <v>1</v>
      </c>
      <c r="AD39" s="150">
        <f>AD22/$AC$22</f>
        <v>0.97855283345448485</v>
      </c>
      <c r="AE39" s="149">
        <f>AE22/$AC$22</f>
        <v>0.82011873930307777</v>
      </c>
      <c r="AF39" s="109"/>
      <c r="AG39" s="109"/>
      <c r="AH39" s="109"/>
      <c r="AI39" s="109"/>
      <c r="AJ39" s="109"/>
      <c r="AK39" s="109"/>
      <c r="AL39" s="17"/>
    </row>
    <row r="40" spans="1:38" ht="15" customHeight="1">
      <c r="A40" s="151" t="s">
        <v>89</v>
      </c>
      <c r="B40" s="124" t="s">
        <v>8</v>
      </c>
      <c r="C40" s="124" t="s">
        <v>181</v>
      </c>
      <c r="D40" s="124" t="s">
        <v>90</v>
      </c>
      <c r="E40" s="152" t="s">
        <v>195</v>
      </c>
      <c r="F40" s="153">
        <v>19.466901740826</v>
      </c>
      <c r="G40" s="14"/>
      <c r="H40" s="160" t="s">
        <v>97</v>
      </c>
      <c r="I40" s="100" t="s">
        <v>8</v>
      </c>
      <c r="J40" s="100" t="s">
        <v>182</v>
      </c>
      <c r="K40" s="100" t="s">
        <v>95</v>
      </c>
      <c r="L40" s="155" t="s">
        <v>195</v>
      </c>
      <c r="M40" s="156">
        <v>22.229417598545801</v>
      </c>
      <c r="N40" s="161"/>
      <c r="P40" s="143" t="s">
        <v>165</v>
      </c>
      <c r="Q40" s="129" t="str">
        <f>Q28</f>
        <v>b1.5</v>
      </c>
      <c r="R40" s="129" t="str">
        <f>R28</f>
        <v>b3.5</v>
      </c>
      <c r="S40" s="129" t="str">
        <f>S28</f>
        <v>b4.5</v>
      </c>
      <c r="T40" s="33"/>
      <c r="U40" s="33"/>
      <c r="V40" s="33"/>
      <c r="W40" s="33"/>
      <c r="X40" s="33"/>
      <c r="Y40" s="7"/>
      <c r="AB40" s="61" t="s">
        <v>177</v>
      </c>
      <c r="AC40" s="59">
        <f>AC27/$AC$27</f>
        <v>1</v>
      </c>
      <c r="AD40" s="150">
        <f>AD27/$AC$27</f>
        <v>0.95002934600804223</v>
      </c>
      <c r="AE40" s="149">
        <f>AE27/$AC$27</f>
        <v>0.87542523571546416</v>
      </c>
      <c r="AF40" s="109"/>
      <c r="AG40" s="109"/>
      <c r="AH40" s="109"/>
      <c r="AI40" s="109"/>
      <c r="AJ40" s="109"/>
      <c r="AK40" s="109"/>
      <c r="AL40" s="17"/>
    </row>
    <row r="41" spans="1:38" ht="15" customHeight="1">
      <c r="A41" s="67" t="s">
        <v>110</v>
      </c>
      <c r="B41" s="68" t="s">
        <v>8</v>
      </c>
      <c r="C41" s="68" t="s">
        <v>181</v>
      </c>
      <c r="D41" s="68" t="s">
        <v>108</v>
      </c>
      <c r="E41" s="68"/>
      <c r="F41" s="69"/>
      <c r="G41" s="74"/>
      <c r="H41" s="80" t="s">
        <v>112</v>
      </c>
      <c r="I41" s="81" t="s">
        <v>8</v>
      </c>
      <c r="J41" s="81" t="s">
        <v>182</v>
      </c>
      <c r="K41" s="81" t="s">
        <v>113</v>
      </c>
      <c r="L41" s="81"/>
      <c r="M41" s="82"/>
      <c r="N41" s="46"/>
      <c r="P41" s="143" t="s">
        <v>166</v>
      </c>
      <c r="Q41" s="131">
        <f>10^Q42</f>
        <v>951.82277574131922</v>
      </c>
      <c r="R41" s="131">
        <f>10^R42</f>
        <v>712.0563675667363</v>
      </c>
      <c r="S41" s="131">
        <f>10^S42</f>
        <v>1031.0140361319836</v>
      </c>
      <c r="T41" s="3"/>
      <c r="U41" s="3"/>
      <c r="V41" s="3"/>
      <c r="W41" s="3"/>
      <c r="X41" s="3"/>
      <c r="Y41" s="10"/>
      <c r="AB41" s="61" t="s">
        <v>178</v>
      </c>
      <c r="AC41" s="59">
        <f>AC33/$AC$33</f>
        <v>1</v>
      </c>
      <c r="AD41" s="150">
        <f>AD33/$AC$33</f>
        <v>0.93005785477913716</v>
      </c>
      <c r="AE41" s="149">
        <f>AE33/$AC$33</f>
        <v>0.74969657340617379</v>
      </c>
      <c r="AF41" s="109"/>
      <c r="AG41" s="109"/>
      <c r="AH41" s="109"/>
      <c r="AI41" s="109"/>
      <c r="AJ41" s="109"/>
      <c r="AK41" s="109"/>
      <c r="AL41" s="17"/>
    </row>
    <row r="42" spans="1:38" ht="15" customHeight="1">
      <c r="A42" s="67" t="s">
        <v>107</v>
      </c>
      <c r="B42" s="68" t="s">
        <v>8</v>
      </c>
      <c r="C42" s="68" t="s">
        <v>181</v>
      </c>
      <c r="D42" s="68" t="s">
        <v>108</v>
      </c>
      <c r="E42" s="68"/>
      <c r="F42" s="69"/>
      <c r="G42" s="74"/>
      <c r="H42" s="80" t="s">
        <v>114</v>
      </c>
      <c r="I42" s="81" t="s">
        <v>8</v>
      </c>
      <c r="J42" s="81" t="s">
        <v>182</v>
      </c>
      <c r="K42" s="81" t="s">
        <v>113</v>
      </c>
      <c r="L42" s="81"/>
      <c r="M42" s="82"/>
      <c r="N42" s="46"/>
      <c r="P42" s="144" t="s">
        <v>167</v>
      </c>
      <c r="Q42" s="131">
        <f>(Q43-33.402)/-3.7078</f>
        <v>2.9785560926254111</v>
      </c>
      <c r="R42" s="131">
        <f>(R43-33.402)/-3.7078</f>
        <v>2.8525143744714385</v>
      </c>
      <c r="S42" s="131">
        <f>(S43-33.402)/-3.7078</f>
        <v>3.0132645777696205</v>
      </c>
      <c r="T42" s="3"/>
      <c r="U42" s="3"/>
      <c r="V42" s="3"/>
      <c r="W42" s="3"/>
      <c r="X42" s="3"/>
      <c r="Y42" s="9"/>
      <c r="AB42" s="58" t="s">
        <v>179</v>
      </c>
      <c r="AC42" s="59">
        <f>(AC40+AC41+AC39)/3</f>
        <v>1</v>
      </c>
      <c r="AD42" s="59">
        <f>(AD40+AD41+AD39)/3</f>
        <v>0.95288001141388801</v>
      </c>
      <c r="AE42" s="60">
        <f>(AE40+AE41+AE39)/3</f>
        <v>0.81508018280823846</v>
      </c>
      <c r="AF42" s="109"/>
      <c r="AG42" s="109"/>
      <c r="AH42" s="109"/>
      <c r="AI42" s="109"/>
      <c r="AJ42" s="109"/>
      <c r="AK42" s="109"/>
      <c r="AL42" s="17"/>
    </row>
    <row r="43" spans="1:38" ht="15" customHeight="1" thickBot="1">
      <c r="A43" s="67" t="s">
        <v>111</v>
      </c>
      <c r="B43" s="68" t="s">
        <v>8</v>
      </c>
      <c r="C43" s="68" t="s">
        <v>181</v>
      </c>
      <c r="D43" s="68" t="s">
        <v>108</v>
      </c>
      <c r="E43" s="68"/>
      <c r="F43" s="69"/>
      <c r="G43" s="74"/>
      <c r="H43" s="80" t="s">
        <v>115</v>
      </c>
      <c r="I43" s="81" t="s">
        <v>8</v>
      </c>
      <c r="J43" s="81" t="s">
        <v>182</v>
      </c>
      <c r="K43" s="81" t="s">
        <v>113</v>
      </c>
      <c r="L43" s="81"/>
      <c r="M43" s="82"/>
      <c r="N43" s="46"/>
      <c r="P43" s="143" t="s">
        <v>158</v>
      </c>
      <c r="Q43" s="129">
        <f>M22</f>
        <v>22.358109719763501</v>
      </c>
      <c r="R43" s="129">
        <f>M37</f>
        <v>22.8254472023348</v>
      </c>
      <c r="S43" s="129">
        <f>M40</f>
        <v>22.229417598545801</v>
      </c>
      <c r="T43" s="33"/>
      <c r="U43" s="33"/>
      <c r="V43" s="33"/>
      <c r="W43" s="33"/>
      <c r="X43" s="33"/>
      <c r="Y43" s="6"/>
      <c r="AB43" s="62" t="s">
        <v>180</v>
      </c>
      <c r="AC43" s="63"/>
      <c r="AD43" s="63">
        <f>_xlfn.T.TEST(AD39:AD41,AC39:AC41,2,2)</f>
        <v>2.8606789839888611E-2</v>
      </c>
      <c r="AE43" s="94">
        <f>_xlfn.T.TEST(AE39:AE41,AC39:AC41,2,2)</f>
        <v>7.0672896345782112E-3</v>
      </c>
      <c r="AF43" s="109"/>
      <c r="AG43" s="109"/>
      <c r="AH43" s="109"/>
      <c r="AI43" s="109"/>
      <c r="AJ43" s="109"/>
      <c r="AK43" s="109"/>
      <c r="AL43" s="17"/>
    </row>
    <row r="44" spans="1:38" ht="15" customHeight="1">
      <c r="A44" s="67" t="s">
        <v>186</v>
      </c>
      <c r="B44" s="68" t="s">
        <v>8</v>
      </c>
      <c r="C44" s="68" t="s">
        <v>181</v>
      </c>
      <c r="D44" s="68" t="s">
        <v>184</v>
      </c>
      <c r="E44" s="68"/>
      <c r="F44" s="69"/>
      <c r="G44" s="74"/>
      <c r="H44" s="80" t="s">
        <v>187</v>
      </c>
      <c r="I44" s="81" t="s">
        <v>8</v>
      </c>
      <c r="J44" s="81" t="s">
        <v>182</v>
      </c>
      <c r="K44" s="81" t="s">
        <v>188</v>
      </c>
      <c r="L44" s="81"/>
      <c r="M44" s="82"/>
      <c r="N44" s="46"/>
      <c r="S44" s="14"/>
      <c r="T44" s="14"/>
      <c r="U44" s="14"/>
      <c r="V44" s="14"/>
      <c r="W44" s="14"/>
      <c r="X44" s="14"/>
      <c r="Y44" s="19"/>
      <c r="AK44" s="21"/>
      <c r="AL44" s="21"/>
    </row>
    <row r="45" spans="1:38" ht="15" customHeight="1">
      <c r="A45" s="67" t="s">
        <v>185</v>
      </c>
      <c r="B45" s="68" t="s">
        <v>8</v>
      </c>
      <c r="C45" s="68" t="s">
        <v>181</v>
      </c>
      <c r="D45" s="68" t="s">
        <v>184</v>
      </c>
      <c r="E45" s="68"/>
      <c r="F45" s="69"/>
      <c r="G45" s="74"/>
      <c r="H45" s="80" t="s">
        <v>189</v>
      </c>
      <c r="I45" s="81" t="s">
        <v>8</v>
      </c>
      <c r="J45" s="81" t="s">
        <v>182</v>
      </c>
      <c r="K45" s="81" t="s">
        <v>188</v>
      </c>
      <c r="L45" s="81"/>
      <c r="M45" s="82"/>
      <c r="N45" s="46"/>
      <c r="S45" s="33"/>
      <c r="T45" s="33"/>
      <c r="U45" s="33"/>
      <c r="V45" s="33"/>
      <c r="W45" s="33"/>
      <c r="X45" s="33"/>
      <c r="Y45" s="7"/>
    </row>
    <row r="46" spans="1:38" ht="15" customHeight="1" thickBot="1">
      <c r="A46" s="70" t="s">
        <v>183</v>
      </c>
      <c r="B46" s="71" t="s">
        <v>8</v>
      </c>
      <c r="C46" s="71" t="s">
        <v>181</v>
      </c>
      <c r="D46" s="71" t="s">
        <v>184</v>
      </c>
      <c r="E46" s="71"/>
      <c r="F46" s="72"/>
      <c r="G46" s="76"/>
      <c r="H46" s="83" t="s">
        <v>190</v>
      </c>
      <c r="I46" s="84" t="s">
        <v>8</v>
      </c>
      <c r="J46" s="84" t="s">
        <v>182</v>
      </c>
      <c r="K46" s="84" t="s">
        <v>188</v>
      </c>
      <c r="L46" s="84"/>
      <c r="M46" s="85"/>
      <c r="N46" s="86"/>
      <c r="S46" s="3"/>
      <c r="T46" s="3"/>
      <c r="U46" s="3"/>
      <c r="V46" s="3"/>
      <c r="W46" s="3"/>
      <c r="X46" s="3"/>
      <c r="Y46" s="10"/>
    </row>
    <row r="47" spans="1:38" ht="15" customHeight="1">
      <c r="G47" s="5"/>
      <c r="H47" s="7"/>
      <c r="I47" s="7"/>
      <c r="J47" s="7"/>
      <c r="K47" s="7"/>
      <c r="L47" s="7"/>
      <c r="M47" s="6"/>
      <c r="S47" s="3"/>
      <c r="T47" s="3"/>
      <c r="U47" s="3"/>
      <c r="V47" s="3"/>
      <c r="W47" s="3"/>
      <c r="X47" s="3"/>
      <c r="Y47" s="9"/>
    </row>
    <row r="48" spans="1:38" ht="15" customHeight="1">
      <c r="G48" s="5"/>
      <c r="H48" s="7"/>
      <c r="I48" s="7"/>
      <c r="J48" s="7"/>
      <c r="K48" s="7"/>
      <c r="L48" s="7"/>
      <c r="M48" s="6"/>
      <c r="S48" s="33"/>
      <c r="T48" s="48"/>
      <c r="U48" s="33"/>
      <c r="V48" s="33"/>
      <c r="W48" s="33"/>
      <c r="X48" s="33"/>
      <c r="Y48" s="6"/>
    </row>
    <row r="49" spans="1:18" ht="15" customHeight="1">
      <c r="G49" s="5"/>
      <c r="H49" s="7"/>
      <c r="I49" s="7"/>
      <c r="J49" s="7"/>
      <c r="K49" s="7"/>
      <c r="L49" s="7"/>
      <c r="M49" s="6"/>
    </row>
    <row r="51" spans="1:18" ht="15" customHeight="1">
      <c r="B51" s="88"/>
      <c r="C51" s="88"/>
      <c r="D51" s="88"/>
      <c r="E51" s="88"/>
      <c r="F51" s="88"/>
      <c r="G51" s="89"/>
      <c r="H51" s="90"/>
      <c r="I51" s="21"/>
    </row>
    <row r="52" spans="1:18" ht="15" customHeight="1">
      <c r="B52" s="91"/>
      <c r="C52" s="91"/>
      <c r="D52" s="91"/>
      <c r="E52" s="91"/>
      <c r="F52" s="91"/>
      <c r="G52" s="92"/>
      <c r="H52" s="87"/>
      <c r="I52" s="91"/>
      <c r="J52" s="81"/>
      <c r="K52" s="81"/>
      <c r="L52" s="81"/>
      <c r="M52" s="82"/>
      <c r="N52" s="15"/>
    </row>
    <row r="53" spans="1:18" ht="15" customHeight="1">
      <c r="B53" s="91"/>
      <c r="C53" s="91"/>
      <c r="D53" s="91"/>
      <c r="E53" s="91"/>
      <c r="F53" s="91"/>
      <c r="G53" s="92"/>
      <c r="H53" s="87"/>
      <c r="I53" s="91"/>
      <c r="J53" s="81"/>
      <c r="K53" s="81"/>
      <c r="L53" s="81"/>
      <c r="M53" s="82"/>
      <c r="N53" s="15"/>
    </row>
    <row r="54" spans="1:18" ht="15" customHeight="1">
      <c r="B54" s="91"/>
      <c r="C54" s="91"/>
      <c r="D54" s="91"/>
      <c r="E54" s="91"/>
      <c r="F54" s="91"/>
      <c r="G54" s="92"/>
      <c r="H54" s="87"/>
      <c r="I54" s="91"/>
      <c r="J54" s="81"/>
      <c r="K54" s="81"/>
      <c r="L54" s="81"/>
      <c r="M54" s="82"/>
      <c r="N54" s="15"/>
    </row>
    <row r="57" spans="1:18" ht="15" customHeight="1">
      <c r="O57" s="23"/>
      <c r="P57" s="23"/>
      <c r="Q57" s="23"/>
      <c r="R57" s="23"/>
    </row>
    <row r="63" spans="1:18" s="23" customFormat="1" ht="15" customHeight="1">
      <c r="A63" s="16"/>
      <c r="B63" s="16"/>
      <c r="C63" s="16"/>
      <c r="D63" s="16"/>
      <c r="E63" s="16"/>
      <c r="F63" s="13"/>
      <c r="G63" s="24"/>
      <c r="O63" s="5"/>
      <c r="P63" s="5"/>
      <c r="Q63" s="5"/>
      <c r="R63" s="5"/>
    </row>
  </sheetData>
  <sortState xmlns:xlrd2="http://schemas.microsoft.com/office/spreadsheetml/2017/richdata2" ref="H20:M46">
    <sortCondition ref="L20:L46"/>
    <sortCondition ref="M20:M46"/>
  </sortState>
  <phoneticPr fontId="3" type="noConversion"/>
  <printOptions headings="1" gridLines="1"/>
  <pageMargins left="0" right="0" top="0" bottom="0" header="0" footer="0"/>
  <pageSetup paperSize="0" scale="0" pageOrder="overThenDown" orientation="portrait" blackAndWhite="1" useFirstPageNumber="1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3"/>
  <sheetViews>
    <sheetView workbookViewId="0"/>
  </sheetViews>
  <sheetFormatPr baseColWidth="10" defaultColWidth="10" defaultRowHeight="15" customHeight="1"/>
  <cols>
    <col min="1" max="1" width="22.75" style="1" customWidth="1"/>
    <col min="2" max="2" width="37.5" style="1" customWidth="1"/>
    <col min="3" max="3" width="10" style="1" customWidth="1"/>
    <col min="4" max="16384" width="10" style="1"/>
  </cols>
  <sheetData>
    <row r="1" spans="1:2" ht="15" customHeight="1">
      <c r="A1" s="1" t="s">
        <v>132</v>
      </c>
      <c r="B1" s="1" t="s">
        <v>133</v>
      </c>
    </row>
    <row r="2" spans="1:2" ht="15" customHeight="1">
      <c r="A2" s="1" t="s">
        <v>134</v>
      </c>
      <c r="B2" s="1" t="s">
        <v>135</v>
      </c>
    </row>
    <row r="3" spans="1:2" ht="15" customHeight="1">
      <c r="A3" s="1" t="s">
        <v>136</v>
      </c>
    </row>
    <row r="4" spans="1:2" ht="15" customHeight="1">
      <c r="A4" s="1" t="s">
        <v>137</v>
      </c>
    </row>
    <row r="5" spans="1:2" ht="15" customHeight="1">
      <c r="A5" s="1" t="s">
        <v>138</v>
      </c>
      <c r="B5" s="1" t="s">
        <v>139</v>
      </c>
    </row>
    <row r="6" spans="1:2" ht="15" customHeight="1">
      <c r="A6" s="1" t="s">
        <v>140</v>
      </c>
      <c r="B6" s="1" t="s">
        <v>141</v>
      </c>
    </row>
    <row r="7" spans="1:2" ht="15" customHeight="1">
      <c r="A7" s="1" t="s">
        <v>142</v>
      </c>
      <c r="B7" s="2">
        <v>20</v>
      </c>
    </row>
    <row r="8" spans="1:2" ht="15" customHeight="1">
      <c r="A8" s="1" t="s">
        <v>143</v>
      </c>
      <c r="B8" s="2">
        <v>105</v>
      </c>
    </row>
    <row r="9" spans="1:2" ht="15" customHeight="1">
      <c r="A9" s="1" t="s">
        <v>144</v>
      </c>
      <c r="B9" s="1" t="s">
        <v>145</v>
      </c>
    </row>
    <row r="10" spans="1:2" ht="15" customHeight="1">
      <c r="A10" s="1" t="s">
        <v>146</v>
      </c>
      <c r="B10" s="1" t="s">
        <v>147</v>
      </c>
    </row>
    <row r="11" spans="1:2" ht="15" customHeight="1">
      <c r="A11" s="1" t="s">
        <v>148</v>
      </c>
      <c r="B11" s="1" t="s">
        <v>149</v>
      </c>
    </row>
    <row r="12" spans="1:2" ht="15" customHeight="1">
      <c r="A12" s="1" t="s">
        <v>150</v>
      </c>
      <c r="B12" s="1" t="s">
        <v>151</v>
      </c>
    </row>
    <row r="13" spans="1:2" ht="15" customHeight="1">
      <c r="A13" s="1" t="s">
        <v>152</v>
      </c>
      <c r="B13" s="1" t="s">
        <v>153</v>
      </c>
    </row>
  </sheetData>
  <phoneticPr fontId="3" type="noConversion"/>
  <printOptions headings="1" gridLines="1"/>
  <pageMargins left="0" right="0" top="0" bottom="0" header="0" footer="0"/>
  <pageSetup paperSize="0" scale="0" pageOrder="overThenDown" orientation="portrait" blackAndWhite="1" useFirstPageNumber="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0</vt:lpstr>
      <vt:lpstr>Run Inform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0-07-28T05:43:34Z</dcterms:created>
  <dcterms:modified xsi:type="dcterms:W3CDTF">2022-10-11T12:12:27Z</dcterms:modified>
</cp:coreProperties>
</file>